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Y-SNPs(false)" sheetId="1" state="visible" r:id="rId2"/>
    <sheet name="Y-SNPs P(false)" sheetId="2" state="visible" r:id="rId3"/>
    <sheet name="Y-SNPs P I(false)" sheetId="3" state="visible" r:id="rId4"/>
    <sheet name="Y-SPSSfalse" sheetId="4" state="visible" r:id="rId5"/>
    <sheet name="false" sheetId="5" state="visible" r:id="rId6"/>
    <sheet name="mtHGs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14" uniqueCount="215">
  <si>
    <r>
      <rPr>
        <sz val="5"/>
        <rFont val="Arial"/>
        <family val="2"/>
      </rPr>
      <t xml:space="preserve">Table. F</t>
    </r>
    <r>
      <rPr>
        <vertAlign val="subscript"/>
        <sz val="5"/>
        <rFont val="Arial"/>
        <family val="2"/>
      </rPr>
      <t xml:space="preserve">ST</t>
    </r>
    <r>
      <rPr>
        <sz val="5"/>
        <rFont val="Arial"/>
        <family val="2"/>
      </rPr>
      <t xml:space="preserve"> values (Y haplogroups)</t>
    </r>
  </si>
  <si>
    <t xml:space="preserve">BeijingHan_Hong</t>
  </si>
  <si>
    <t xml:space="preserve">ManchuHan_Hong</t>
  </si>
  <si>
    <t xml:space="preserve">Japanese_Hong</t>
  </si>
  <si>
    <t xml:space="preserve">Korean_Hong</t>
  </si>
  <si>
    <t xml:space="preserve">Buryats_Hong</t>
  </si>
  <si>
    <t xml:space="preserve">Khalkhs_Hong</t>
  </si>
  <si>
    <t xml:space="preserve">YunnanHan_Hong</t>
  </si>
  <si>
    <t xml:space="preserve">Indonesians_Hong</t>
  </si>
  <si>
    <t xml:space="preserve">Philippines_Hong</t>
  </si>
  <si>
    <t xml:space="preserve">Thais_Hong</t>
  </si>
  <si>
    <t xml:space="preserve">Vietnamese_Hong</t>
  </si>
  <si>
    <t xml:space="preserve">Khalkh_Katoh</t>
  </si>
  <si>
    <t xml:space="preserve">Uriankhai_Katoh</t>
  </si>
  <si>
    <t xml:space="preserve">Zakhchin_Katoh</t>
  </si>
  <si>
    <t xml:space="preserve">Khoton_Katoh</t>
  </si>
  <si>
    <t xml:space="preserve">Manchu_Katoh</t>
  </si>
  <si>
    <t xml:space="preserve">NorthernHan_Katoh</t>
  </si>
  <si>
    <t xml:space="preserve">KoreanChinese_Katoh</t>
  </si>
  <si>
    <t xml:space="preserve">Korean_Katoh</t>
  </si>
  <si>
    <t xml:space="preserve">Japanese_Katoh</t>
  </si>
  <si>
    <t xml:space="preserve">Daur_Xue</t>
  </si>
  <si>
    <t xml:space="preserve">Ewenki_Xue</t>
  </si>
  <si>
    <t xml:space="preserve">Hezhe_Xue</t>
  </si>
  <si>
    <t xml:space="preserve">Hui_Xue</t>
  </si>
  <si>
    <t xml:space="preserve">Manchu_Xue</t>
  </si>
  <si>
    <t xml:space="preserve">InnerMongols_Xue</t>
  </si>
  <si>
    <t xml:space="preserve">Oroqen_Xue</t>
  </si>
  <si>
    <t xml:space="preserve">UygurUrumqi_Xue</t>
  </si>
  <si>
    <t xml:space="preserve">UygurYili_Xue</t>
  </si>
  <si>
    <t xml:space="preserve">Xibe_Xue</t>
  </si>
  <si>
    <t xml:space="preserve">HarbinHan_Xue</t>
  </si>
  <si>
    <t xml:space="preserve">YiliHan_Xue</t>
  </si>
  <si>
    <t xml:space="preserve">KoreanChinese_Xue</t>
  </si>
  <si>
    <t xml:space="preserve">Buyi_Xue</t>
  </si>
  <si>
    <t xml:space="preserve">Hani_Xue</t>
  </si>
  <si>
    <t xml:space="preserve">Li_Xue</t>
  </si>
  <si>
    <t xml:space="preserve">Qing_Xue</t>
  </si>
  <si>
    <t xml:space="preserve">She_Xue</t>
  </si>
  <si>
    <t xml:space="preserve">Tibetans_Xue</t>
  </si>
  <si>
    <t xml:space="preserve">YaoBama_Xue</t>
  </si>
  <si>
    <t xml:space="preserve">YaoLiannan_Xue</t>
  </si>
  <si>
    <t xml:space="preserve">ChengduHan_Xue</t>
  </si>
  <si>
    <t xml:space="preserve">LanzhouHan_Xue</t>
  </si>
  <si>
    <t xml:space="preserve">Meizian_Xue</t>
  </si>
  <si>
    <t xml:space="preserve">Japanese_Xue</t>
  </si>
  <si>
    <t xml:space="preserve">OuterMongolia_Xue</t>
  </si>
  <si>
    <t xml:space="preserve">+</t>
  </si>
  <si>
    <t xml:space="preserve">-</t>
  </si>
  <si>
    <t xml:space="preserve">Y-SNPs P</t>
  </si>
  <si>
    <t xml:space="preserve">Y-SNPs P (95%); -: P&gt;0.05</t>
  </si>
  <si>
    <t xml:space="preserve"> For  matrix</t>
  </si>
  <si>
    <t xml:space="preserve">Stress=0.16795      RSQ=0.89021</t>
  </si>
  <si>
    <t xml:space="preserve">Stimulus  </t>
  </si>
  <si>
    <t xml:space="preserve"> Stimulus  </t>
  </si>
  <si>
    <t xml:space="preserve"> Number   </t>
  </si>
  <si>
    <t xml:space="preserve">   Name</t>
  </si>
  <si>
    <t xml:space="preserve">    1     </t>
  </si>
  <si>
    <t xml:space="preserve"> BeijingH  </t>
  </si>
  <si>
    <t xml:space="preserve">    2     </t>
  </si>
  <si>
    <t xml:space="preserve"> ManchuHa  </t>
  </si>
  <si>
    <t xml:space="preserve">    3     </t>
  </si>
  <si>
    <t xml:space="preserve"> Japanese  </t>
  </si>
  <si>
    <t xml:space="preserve">    4     </t>
  </si>
  <si>
    <t xml:space="preserve"> Korean_H  </t>
  </si>
  <si>
    <t xml:space="preserve">    5     </t>
  </si>
  <si>
    <t xml:space="preserve"> Buryats_  </t>
  </si>
  <si>
    <t xml:space="preserve">    6     </t>
  </si>
  <si>
    <t xml:space="preserve"> Khalkhs_  </t>
  </si>
  <si>
    <t xml:space="preserve">    7     </t>
  </si>
  <si>
    <t xml:space="preserve"> YunnanHa  </t>
  </si>
  <si>
    <t xml:space="preserve">    8     </t>
  </si>
  <si>
    <t xml:space="preserve"> Indonesi  </t>
  </si>
  <si>
    <t xml:space="preserve">    9     </t>
  </si>
  <si>
    <t xml:space="preserve"> Philippi  </t>
  </si>
  <si>
    <t xml:space="preserve">   10     </t>
  </si>
  <si>
    <t xml:space="preserve"> Thais_Ho  </t>
  </si>
  <si>
    <t xml:space="preserve">   11     </t>
  </si>
  <si>
    <t xml:space="preserve"> Vietname  </t>
  </si>
  <si>
    <t xml:space="preserve">   12     </t>
  </si>
  <si>
    <t xml:space="preserve"> Khalkh_K  </t>
  </si>
  <si>
    <t xml:space="preserve">   13     </t>
  </si>
  <si>
    <t xml:space="preserve"> Uriankha  </t>
  </si>
  <si>
    <t xml:space="preserve">   14     </t>
  </si>
  <si>
    <t xml:space="preserve"> Zakhchin  </t>
  </si>
  <si>
    <t xml:space="preserve">   15     </t>
  </si>
  <si>
    <t xml:space="preserve"> Khoton_K  </t>
  </si>
  <si>
    <t xml:space="preserve">   16     </t>
  </si>
  <si>
    <t xml:space="preserve"> Manchu_K  </t>
  </si>
  <si>
    <t xml:space="preserve">   17     </t>
  </si>
  <si>
    <t xml:space="preserve"> Northern  </t>
  </si>
  <si>
    <t xml:space="preserve">   18     </t>
  </si>
  <si>
    <t xml:space="preserve"> KoreanCh  </t>
  </si>
  <si>
    <t xml:space="preserve">   19     </t>
  </si>
  <si>
    <t xml:space="preserve"> Korean_K  </t>
  </si>
  <si>
    <t xml:space="preserve">   20     </t>
  </si>
  <si>
    <t xml:space="preserve"> Japane_1  </t>
  </si>
  <si>
    <t xml:space="preserve">   21     </t>
  </si>
  <si>
    <t xml:space="preserve"> Daur_Xue  </t>
  </si>
  <si>
    <t xml:space="preserve">   22     </t>
  </si>
  <si>
    <t xml:space="preserve"> Ewenki_X  </t>
  </si>
  <si>
    <t xml:space="preserve">   23     </t>
  </si>
  <si>
    <t xml:space="preserve"> Hezhe_Xu  </t>
  </si>
  <si>
    <t xml:space="preserve">   24     </t>
  </si>
  <si>
    <t xml:space="preserve"> Hui_Xue   </t>
  </si>
  <si>
    <t xml:space="preserve">   25     </t>
  </si>
  <si>
    <t xml:space="preserve"> Manchu_X  </t>
  </si>
  <si>
    <t xml:space="preserve">   26     </t>
  </si>
  <si>
    <t xml:space="preserve"> InnerMon  </t>
  </si>
  <si>
    <t xml:space="preserve">   27     </t>
  </si>
  <si>
    <t xml:space="preserve"> Oroqen_X  </t>
  </si>
  <si>
    <t xml:space="preserve">   28     </t>
  </si>
  <si>
    <t xml:space="preserve"> UygurUru  </t>
  </si>
  <si>
    <t xml:space="preserve">   29     </t>
  </si>
  <si>
    <t xml:space="preserve"> UygurYil  </t>
  </si>
  <si>
    <t xml:space="preserve">   30     </t>
  </si>
  <si>
    <t xml:space="preserve"> Xibe_Xue  </t>
  </si>
  <si>
    <t xml:space="preserve">   31     </t>
  </si>
  <si>
    <t xml:space="preserve"> HarbinHa  </t>
  </si>
  <si>
    <t xml:space="preserve">   32     </t>
  </si>
  <si>
    <t xml:space="preserve"> YiliHan_  </t>
  </si>
  <si>
    <t xml:space="preserve">   33     </t>
  </si>
  <si>
    <t xml:space="preserve"> Korean_1  </t>
  </si>
  <si>
    <t xml:space="preserve">   34     </t>
  </si>
  <si>
    <t xml:space="preserve"> Buyi_Xue  </t>
  </si>
  <si>
    <t xml:space="preserve">   35     </t>
  </si>
  <si>
    <t xml:space="preserve"> Hani_Xue  </t>
  </si>
  <si>
    <t xml:space="preserve">   36     </t>
  </si>
  <si>
    <t xml:space="preserve"> Li_Xue    </t>
  </si>
  <si>
    <t xml:space="preserve">   37     </t>
  </si>
  <si>
    <t xml:space="preserve"> Qing_Xue  </t>
  </si>
  <si>
    <t xml:space="preserve">   38     </t>
  </si>
  <si>
    <t xml:space="preserve"> She_Xue   </t>
  </si>
  <si>
    <t xml:space="preserve">   39     </t>
  </si>
  <si>
    <t xml:space="preserve"> Tibetans  </t>
  </si>
  <si>
    <t xml:space="preserve">   40     </t>
  </si>
  <si>
    <t xml:space="preserve"> YaoBama_  </t>
  </si>
  <si>
    <t xml:space="preserve">   41     </t>
  </si>
  <si>
    <t xml:space="preserve"> YaoLiann  </t>
  </si>
  <si>
    <t xml:space="preserve">   42     </t>
  </si>
  <si>
    <t xml:space="preserve"> ChengduH  </t>
  </si>
  <si>
    <t xml:space="preserve">   43     </t>
  </si>
  <si>
    <t xml:space="preserve"> LanzhouH  </t>
  </si>
  <si>
    <t xml:space="preserve">   44     </t>
  </si>
  <si>
    <t xml:space="preserve"> Meizian_  </t>
  </si>
  <si>
    <t xml:space="preserve">MeixianHan_Xue</t>
  </si>
  <si>
    <t xml:space="preserve">   45     </t>
  </si>
  <si>
    <t xml:space="preserve"> Japane_2  </t>
  </si>
  <si>
    <t xml:space="preserve">   46     </t>
  </si>
  <si>
    <t xml:space="preserve"> OuterMon  </t>
  </si>
  <si>
    <t xml:space="preserve"> Stress=0.20</t>
  </si>
  <si>
    <t xml:space="preserve"> </t>
  </si>
  <si>
    <r>
      <rPr>
        <sz val="10"/>
        <rFont val="Arial"/>
        <family val="2"/>
      </rPr>
      <t xml:space="preserve">Figure. MDS plot of F</t>
    </r>
    <r>
      <rPr>
        <vertAlign val="subscript"/>
        <sz val="10"/>
        <rFont val="Arial"/>
        <family val="2"/>
      </rPr>
      <t xml:space="preserve">ST</t>
    </r>
    <r>
      <rPr>
        <sz val="10"/>
        <rFont val="Arial"/>
        <family val="2"/>
      </rPr>
      <t xml:space="preserve"> distances (Y haplogroups); Stress=0.17</t>
    </r>
  </si>
  <si>
    <r>
      <rPr>
        <sz val="9"/>
        <rFont val="Times New Roman"/>
        <family val="1"/>
      </rPr>
      <t xml:space="preserve">Table S4. </t>
    </r>
    <r>
      <rPr>
        <i val="true"/>
        <sz val="9"/>
        <rFont val="Times New Roman"/>
        <family val="1"/>
      </rPr>
      <t xml:space="preserve">F</t>
    </r>
    <r>
      <rPr>
        <vertAlign val="subscript"/>
        <sz val="9"/>
        <rFont val="Times New Roman"/>
        <family val="1"/>
      </rPr>
      <t xml:space="preserve">ST</t>
    </r>
    <r>
      <rPr>
        <sz val="9"/>
        <rFont val="Times New Roman"/>
        <family val="1"/>
      </rPr>
      <t xml:space="preserve"> distances of mtDNA haplogroups in east Asian populations (non-significant values are underlined)</t>
    </r>
  </si>
  <si>
    <r>
      <rPr>
        <sz val="5"/>
        <rFont val="Times New Roman"/>
        <family val="1"/>
      </rPr>
      <t xml:space="preserve">Korea</t>
    </r>
    <r>
      <rPr>
        <vertAlign val="superscript"/>
        <sz val="5"/>
        <rFont val="Times New Roman"/>
        <family val="1"/>
      </rPr>
      <t xml:space="preserve">a</t>
    </r>
  </si>
  <si>
    <r>
      <rPr>
        <sz val="5"/>
        <rFont val="Times New Roman"/>
        <family val="1"/>
      </rPr>
      <t xml:space="preserve">Korean-Chinese</t>
    </r>
    <r>
      <rPr>
        <vertAlign val="superscript"/>
        <sz val="5"/>
        <rFont val="Times New Roman"/>
        <family val="1"/>
      </rPr>
      <t xml:space="preserve">a</t>
    </r>
  </si>
  <si>
    <r>
      <rPr>
        <sz val="5"/>
        <rFont val="Times New Roman"/>
        <family val="1"/>
      </rPr>
      <t xml:space="preserve">Manchurian</t>
    </r>
    <r>
      <rPr>
        <vertAlign val="superscript"/>
        <sz val="5"/>
        <rFont val="Times New Roman"/>
        <family val="1"/>
      </rPr>
      <t xml:space="preserve">a</t>
    </r>
  </si>
  <si>
    <r>
      <rPr>
        <sz val="5"/>
        <rFont val="Times New Roman"/>
        <family val="1"/>
      </rPr>
      <t xml:space="preserve">Han (Beijing)</t>
    </r>
    <r>
      <rPr>
        <vertAlign val="superscript"/>
        <sz val="5"/>
        <rFont val="Times New Roman"/>
        <family val="1"/>
      </rPr>
      <t xml:space="preserve">a</t>
    </r>
  </si>
  <si>
    <r>
      <rPr>
        <sz val="5"/>
        <rFont val="Times New Roman"/>
        <family val="1"/>
      </rPr>
      <t xml:space="preserve">Mongolian</t>
    </r>
    <r>
      <rPr>
        <vertAlign val="superscript"/>
        <sz val="6"/>
        <rFont val="Times New Roman"/>
        <family val="1"/>
      </rPr>
      <t xml:space="preserve">a</t>
    </r>
  </si>
  <si>
    <r>
      <rPr>
        <sz val="5"/>
        <rFont val="Times New Roman"/>
        <family val="1"/>
      </rPr>
      <t xml:space="preserve">Japanese</t>
    </r>
    <r>
      <rPr>
        <vertAlign val="superscript"/>
        <sz val="5"/>
        <rFont val="Times New Roman"/>
        <family val="1"/>
      </rPr>
      <t xml:space="preserve">a</t>
    </r>
  </si>
  <si>
    <r>
      <rPr>
        <sz val="5"/>
        <rFont val="Times New Roman"/>
        <family val="1"/>
      </rPr>
      <t xml:space="preserve">Han (Guangdong)</t>
    </r>
    <r>
      <rPr>
        <vertAlign val="superscript"/>
        <sz val="5"/>
        <rFont val="Times New Roman"/>
        <family val="1"/>
      </rPr>
      <t xml:space="preserve">b</t>
    </r>
  </si>
  <si>
    <r>
      <rPr>
        <sz val="5"/>
        <rFont val="Times New Roman"/>
        <family val="1"/>
      </rPr>
      <t xml:space="preserve">Vietnamese</t>
    </r>
    <r>
      <rPr>
        <vertAlign val="superscript"/>
        <sz val="5"/>
        <rFont val="Times New Roman"/>
        <family val="1"/>
      </rPr>
      <t xml:space="preserve">a</t>
    </r>
  </si>
  <si>
    <r>
      <rPr>
        <sz val="5"/>
        <rFont val="Times New Roman"/>
        <family val="1"/>
      </rPr>
      <t xml:space="preserve">Thais</t>
    </r>
    <r>
      <rPr>
        <vertAlign val="superscript"/>
        <sz val="5"/>
        <rFont val="Times New Roman"/>
        <family val="1"/>
      </rPr>
      <t xml:space="preserve">a</t>
    </r>
  </si>
  <si>
    <r>
      <rPr>
        <sz val="5"/>
        <rFont val="Times New Roman"/>
        <family val="1"/>
      </rPr>
      <t xml:space="preserve">Han (Liaoning)</t>
    </r>
    <r>
      <rPr>
        <vertAlign val="superscript"/>
        <sz val="5"/>
        <rFont val="Times New Roman"/>
        <family val="1"/>
      </rPr>
      <t xml:space="preserve">c</t>
    </r>
  </si>
  <si>
    <r>
      <rPr>
        <sz val="5"/>
        <rFont val="Times New Roman"/>
        <family val="1"/>
      </rPr>
      <t xml:space="preserve">Han (Qingdao)</t>
    </r>
    <r>
      <rPr>
        <vertAlign val="superscript"/>
        <sz val="5"/>
        <rFont val="Times New Roman"/>
        <family val="1"/>
      </rPr>
      <t xml:space="preserve">c</t>
    </r>
  </si>
  <si>
    <r>
      <rPr>
        <sz val="5"/>
        <rFont val="Times New Roman"/>
        <family val="1"/>
      </rPr>
      <t xml:space="preserve">Han (Xinjiang)</t>
    </r>
    <r>
      <rPr>
        <vertAlign val="superscript"/>
        <sz val="5"/>
        <rFont val="Times New Roman"/>
        <family val="1"/>
      </rPr>
      <t xml:space="preserve">c</t>
    </r>
  </si>
  <si>
    <r>
      <rPr>
        <sz val="5"/>
        <rFont val="Times New Roman"/>
        <family val="1"/>
      </rPr>
      <t xml:space="preserve">Han (Wuhan)</t>
    </r>
    <r>
      <rPr>
        <vertAlign val="superscript"/>
        <sz val="5"/>
        <rFont val="Times New Roman"/>
        <family val="1"/>
      </rPr>
      <t xml:space="preserve">c</t>
    </r>
  </si>
  <si>
    <r>
      <rPr>
        <sz val="5"/>
        <rFont val="Times New Roman"/>
        <family val="1"/>
      </rPr>
      <t xml:space="preserve">Han (Yunnan)</t>
    </r>
    <r>
      <rPr>
        <vertAlign val="superscript"/>
        <sz val="5"/>
        <rFont val="Times New Roman"/>
        <family val="1"/>
      </rPr>
      <t xml:space="preserve">c</t>
    </r>
  </si>
  <si>
    <r>
      <rPr>
        <sz val="5"/>
        <rFont val="Times New Roman"/>
        <family val="1"/>
      </rPr>
      <t xml:space="preserve">Han (Zhanjiang)</t>
    </r>
    <r>
      <rPr>
        <vertAlign val="superscript"/>
        <sz val="5"/>
        <rFont val="Times New Roman"/>
        <family val="1"/>
      </rPr>
      <t xml:space="preserve">c</t>
    </r>
  </si>
  <si>
    <r>
      <rPr>
        <sz val="5"/>
        <rFont val="Times New Roman"/>
        <family val="1"/>
      </rPr>
      <t xml:space="preserve">Korean</t>
    </r>
    <r>
      <rPr>
        <vertAlign val="superscript"/>
        <sz val="5"/>
        <rFont val="Times New Roman"/>
        <family val="1"/>
      </rPr>
      <t xml:space="preserve">d</t>
    </r>
  </si>
  <si>
    <r>
      <rPr>
        <sz val="5"/>
        <rFont val="Times New Roman"/>
        <family val="1"/>
      </rPr>
      <t xml:space="preserve">MHN</t>
    </r>
    <r>
      <rPr>
        <vertAlign val="superscript"/>
        <sz val="5"/>
        <rFont val="Times New Roman"/>
        <family val="1"/>
      </rPr>
      <t xml:space="preserve">e</t>
    </r>
  </si>
  <si>
    <r>
      <rPr>
        <sz val="5"/>
        <rFont val="Times New Roman"/>
        <family val="1"/>
      </rPr>
      <t xml:space="preserve">MYN</t>
    </r>
    <r>
      <rPr>
        <vertAlign val="superscript"/>
        <sz val="5"/>
        <rFont val="Times New Roman"/>
        <family val="1"/>
      </rPr>
      <t xml:space="preserve">e</t>
    </r>
  </si>
  <si>
    <r>
      <rPr>
        <sz val="5"/>
        <rFont val="Times New Roman"/>
        <family val="1"/>
      </rPr>
      <t xml:space="preserve">YBN/YMB</t>
    </r>
    <r>
      <rPr>
        <vertAlign val="superscript"/>
        <sz val="5"/>
        <rFont val="Times New Roman"/>
        <family val="1"/>
      </rPr>
      <t xml:space="preserve">e</t>
    </r>
  </si>
  <si>
    <r>
      <rPr>
        <sz val="5"/>
        <rFont val="Times New Roman"/>
        <family val="1"/>
      </rPr>
      <t xml:space="preserve">YBP</t>
    </r>
    <r>
      <rPr>
        <vertAlign val="superscript"/>
        <sz val="5"/>
        <rFont val="Times New Roman"/>
        <family val="1"/>
      </rPr>
      <t xml:space="preserve">e</t>
    </r>
  </si>
  <si>
    <r>
      <rPr>
        <sz val="5"/>
        <rFont val="Times New Roman"/>
        <family val="1"/>
      </rPr>
      <t xml:space="preserve">YDB/YYM</t>
    </r>
    <r>
      <rPr>
        <vertAlign val="superscript"/>
        <sz val="5"/>
        <rFont val="Times New Roman"/>
        <family val="1"/>
      </rPr>
      <t xml:space="preserve">e</t>
    </r>
  </si>
  <si>
    <r>
      <rPr>
        <sz val="5"/>
        <rFont val="Times New Roman"/>
        <family val="1"/>
      </rPr>
      <t xml:space="preserve">YGS</t>
    </r>
    <r>
      <rPr>
        <vertAlign val="superscript"/>
        <sz val="5"/>
        <rFont val="Times New Roman"/>
        <family val="1"/>
      </rPr>
      <t xml:space="preserve">e</t>
    </r>
  </si>
  <si>
    <r>
      <rPr>
        <sz val="5"/>
        <rFont val="Times New Roman"/>
        <family val="1"/>
      </rPr>
      <t xml:space="preserve">YHT/YKB</t>
    </r>
    <r>
      <rPr>
        <vertAlign val="superscript"/>
        <sz val="5"/>
        <rFont val="Times New Roman"/>
        <family val="1"/>
      </rPr>
      <t xml:space="preserve">e</t>
    </r>
  </si>
  <si>
    <r>
      <rPr>
        <sz val="5"/>
        <rFont val="Times New Roman"/>
        <family val="1"/>
      </rPr>
      <t xml:space="preserve">YMI</t>
    </r>
    <r>
      <rPr>
        <vertAlign val="superscript"/>
        <sz val="5"/>
        <rFont val="Times New Roman"/>
        <family val="1"/>
      </rPr>
      <t xml:space="preserve">e</t>
    </r>
  </si>
  <si>
    <r>
      <rPr>
        <sz val="5"/>
        <rFont val="Times New Roman"/>
        <family val="1"/>
      </rPr>
      <t xml:space="preserve">YPA</t>
    </r>
    <r>
      <rPr>
        <vertAlign val="superscript"/>
        <sz val="5"/>
        <rFont val="Times New Roman"/>
        <family val="1"/>
      </rPr>
      <t xml:space="preserve">e</t>
    </r>
  </si>
  <si>
    <r>
      <rPr>
        <sz val="5"/>
        <rFont val="Times New Roman"/>
        <family val="1"/>
      </rPr>
      <t xml:space="preserve">YTU</t>
    </r>
    <r>
      <rPr>
        <vertAlign val="superscript"/>
        <sz val="5"/>
        <rFont val="Times New Roman"/>
        <family val="1"/>
      </rPr>
      <t xml:space="preserve">e</t>
    </r>
  </si>
  <si>
    <r>
      <rPr>
        <sz val="5"/>
        <rFont val="Times New Roman"/>
        <family val="1"/>
      </rPr>
      <t xml:space="preserve">YKM</t>
    </r>
    <r>
      <rPr>
        <vertAlign val="superscript"/>
        <sz val="5"/>
        <rFont val="Times New Roman"/>
        <family val="1"/>
      </rPr>
      <t xml:space="preserve">e</t>
    </r>
  </si>
  <si>
    <r>
      <rPr>
        <sz val="5"/>
        <rFont val="Times New Roman"/>
        <family val="1"/>
      </rPr>
      <t xml:space="preserve">YLT</t>
    </r>
    <r>
      <rPr>
        <vertAlign val="superscript"/>
        <sz val="5"/>
        <rFont val="Times New Roman"/>
        <family val="1"/>
      </rPr>
      <t xml:space="preserve">e</t>
    </r>
  </si>
  <si>
    <r>
      <rPr>
        <sz val="5"/>
        <rFont val="Times New Roman"/>
        <family val="1"/>
      </rPr>
      <t xml:space="preserve">YLO</t>
    </r>
    <r>
      <rPr>
        <vertAlign val="superscript"/>
        <sz val="5"/>
        <rFont val="Times New Roman"/>
        <family val="1"/>
      </rPr>
      <t xml:space="preserve">e</t>
    </r>
  </si>
  <si>
    <r>
      <rPr>
        <sz val="5"/>
        <rFont val="Times New Roman"/>
        <family val="1"/>
      </rPr>
      <t xml:space="preserve">YWU</t>
    </r>
    <r>
      <rPr>
        <vertAlign val="superscript"/>
        <sz val="5"/>
        <rFont val="Times New Roman"/>
        <family val="1"/>
      </rPr>
      <t xml:space="preserve">e</t>
    </r>
  </si>
  <si>
    <r>
      <rPr>
        <sz val="5"/>
        <rFont val="Times New Roman"/>
        <family val="1"/>
      </rPr>
      <t xml:space="preserve">Draus</t>
    </r>
    <r>
      <rPr>
        <vertAlign val="superscript"/>
        <sz val="5"/>
        <rFont val="Times New Roman"/>
        <family val="1"/>
      </rPr>
      <t xml:space="preserve">f</t>
    </r>
  </si>
  <si>
    <r>
      <rPr>
        <sz val="5"/>
        <rFont val="Times New Roman"/>
        <family val="1"/>
      </rPr>
      <t xml:space="preserve">Oroqen</t>
    </r>
    <r>
      <rPr>
        <vertAlign val="superscript"/>
        <sz val="5"/>
        <rFont val="Times New Roman"/>
        <family val="1"/>
      </rPr>
      <t xml:space="preserve">f</t>
    </r>
  </si>
  <si>
    <r>
      <rPr>
        <sz val="5"/>
        <rFont val="Times New Roman"/>
        <family val="1"/>
      </rPr>
      <t xml:space="preserve">Ewenki</t>
    </r>
    <r>
      <rPr>
        <vertAlign val="superscript"/>
        <sz val="5"/>
        <rFont val="Times New Roman"/>
        <family val="1"/>
      </rPr>
      <t xml:space="preserve">f</t>
    </r>
  </si>
  <si>
    <r>
      <rPr>
        <sz val="5"/>
        <rFont val="Times New Roman"/>
        <family val="1"/>
      </rPr>
      <t xml:space="preserve">Korean</t>
    </r>
    <r>
      <rPr>
        <vertAlign val="superscript"/>
        <sz val="5"/>
        <rFont val="Times New Roman"/>
        <family val="1"/>
      </rPr>
      <t xml:space="preserve">f</t>
    </r>
  </si>
  <si>
    <r>
      <rPr>
        <sz val="5"/>
        <rFont val="Times New Roman"/>
        <family val="1"/>
      </rPr>
      <t xml:space="preserve">Mongolian</t>
    </r>
    <r>
      <rPr>
        <vertAlign val="superscript"/>
        <sz val="5"/>
        <rFont val="Times New Roman"/>
        <family val="1"/>
      </rPr>
      <t xml:space="preserve">f</t>
    </r>
  </si>
  <si>
    <r>
      <rPr>
        <sz val="5"/>
        <rFont val="Times New Roman"/>
        <family val="1"/>
      </rPr>
      <t xml:space="preserve">PO</t>
    </r>
    <r>
      <rPr>
        <vertAlign val="superscript"/>
        <sz val="5"/>
        <rFont val="Times New Roman"/>
        <family val="1"/>
      </rPr>
      <t xml:space="preserve">g</t>
    </r>
  </si>
  <si>
    <r>
      <rPr>
        <sz val="5"/>
        <rFont val="Times New Roman"/>
        <family val="1"/>
      </rPr>
      <t xml:space="preserve">CL</t>
    </r>
    <r>
      <rPr>
        <vertAlign val="superscript"/>
        <sz val="5"/>
        <rFont val="Times New Roman"/>
        <family val="1"/>
      </rPr>
      <t xml:space="preserve">g</t>
    </r>
  </si>
  <si>
    <r>
      <rPr>
        <sz val="5"/>
        <rFont val="Times New Roman"/>
        <family val="1"/>
      </rPr>
      <t xml:space="preserve">CX/CY</t>
    </r>
    <r>
      <rPr>
        <vertAlign val="superscript"/>
        <sz val="5"/>
        <rFont val="Times New Roman"/>
        <family val="1"/>
      </rPr>
      <t xml:space="preserve">g</t>
    </r>
  </si>
  <si>
    <r>
      <rPr>
        <sz val="5"/>
        <rFont val="Times New Roman"/>
        <family val="1"/>
      </rPr>
      <t xml:space="preserve">GL</t>
    </r>
    <r>
      <rPr>
        <vertAlign val="superscript"/>
        <sz val="5"/>
        <rFont val="Times New Roman"/>
        <family val="1"/>
      </rPr>
      <t xml:space="preserve">g</t>
    </r>
  </si>
  <si>
    <r>
      <rPr>
        <sz val="5"/>
        <rFont val="Times New Roman"/>
        <family val="1"/>
      </rPr>
      <t xml:space="preserve">HS</t>
    </r>
    <r>
      <rPr>
        <vertAlign val="superscript"/>
        <sz val="5"/>
        <rFont val="Times New Roman"/>
        <family val="1"/>
      </rPr>
      <t xml:space="preserve">g</t>
    </r>
  </si>
  <si>
    <r>
      <rPr>
        <sz val="5"/>
        <rFont val="Times New Roman"/>
        <family val="1"/>
      </rPr>
      <t xml:space="preserve">ML</t>
    </r>
    <r>
      <rPr>
        <vertAlign val="superscript"/>
        <sz val="5"/>
        <rFont val="Times New Roman"/>
        <family val="1"/>
      </rPr>
      <t xml:space="preserve">g</t>
    </r>
  </si>
  <si>
    <r>
      <rPr>
        <sz val="5"/>
        <rFont val="Times New Roman"/>
        <family val="1"/>
      </rPr>
      <t xml:space="preserve">MN</t>
    </r>
    <r>
      <rPr>
        <vertAlign val="superscript"/>
        <sz val="5"/>
        <rFont val="Times New Roman"/>
        <family val="1"/>
      </rPr>
      <t xml:space="preserve">g</t>
    </r>
  </si>
  <si>
    <r>
      <rPr>
        <sz val="5"/>
        <rFont val="Times New Roman"/>
        <family val="1"/>
      </rPr>
      <t xml:space="preserve">PY</t>
    </r>
    <r>
      <rPr>
        <vertAlign val="superscript"/>
        <sz val="5"/>
        <rFont val="Times New Roman"/>
        <family val="1"/>
      </rPr>
      <t xml:space="preserve">g</t>
    </r>
  </si>
  <si>
    <r>
      <rPr>
        <sz val="5"/>
        <rFont val="Times New Roman"/>
        <family val="1"/>
      </rPr>
      <t xml:space="preserve">WS</t>
    </r>
    <r>
      <rPr>
        <vertAlign val="superscript"/>
        <sz val="5"/>
        <rFont val="Times New Roman"/>
        <family val="1"/>
      </rPr>
      <t xml:space="preserve">g</t>
    </r>
  </si>
  <si>
    <r>
      <rPr>
        <sz val="5"/>
        <rFont val="Times New Roman"/>
        <family val="1"/>
      </rPr>
      <t xml:space="preserve">MK</t>
    </r>
    <r>
      <rPr>
        <vertAlign val="superscript"/>
        <sz val="5"/>
        <rFont val="Times New Roman"/>
        <family val="1"/>
      </rPr>
      <t xml:space="preserve">g</t>
    </r>
  </si>
  <si>
    <r>
      <rPr>
        <sz val="5"/>
        <rFont val="Times New Roman"/>
        <family val="1"/>
      </rPr>
      <t xml:space="preserve">MO</t>
    </r>
    <r>
      <rPr>
        <vertAlign val="superscript"/>
        <sz val="5"/>
        <rFont val="Times New Roman"/>
        <family val="1"/>
      </rPr>
      <t xml:space="preserve">g</t>
    </r>
  </si>
  <si>
    <r>
      <rPr>
        <sz val="5"/>
        <rFont val="Times New Roman"/>
        <family val="1"/>
      </rPr>
      <t xml:space="preserve">RG/GA</t>
    </r>
    <r>
      <rPr>
        <vertAlign val="superscript"/>
        <sz val="5"/>
        <rFont val="Times New Roman"/>
        <family val="1"/>
      </rPr>
      <t xml:space="preserve">g</t>
    </r>
  </si>
  <si>
    <r>
      <rPr>
        <sz val="5"/>
        <rFont val="Times New Roman"/>
        <family val="1"/>
      </rPr>
      <t xml:space="preserve">TN</t>
    </r>
    <r>
      <rPr>
        <vertAlign val="superscript"/>
        <sz val="5"/>
        <rFont val="Times New Roman"/>
        <family val="1"/>
      </rPr>
      <t xml:space="preserve">g</t>
    </r>
  </si>
  <si>
    <r>
      <rPr>
        <sz val="5"/>
        <rFont val="Times New Roman"/>
        <family val="1"/>
      </rPr>
      <t xml:space="preserve">CU</t>
    </r>
    <r>
      <rPr>
        <vertAlign val="superscript"/>
        <sz val="5"/>
        <rFont val="Times New Roman"/>
        <family val="1"/>
      </rPr>
      <t xml:space="preserve">g</t>
    </r>
  </si>
  <si>
    <r>
      <rPr>
        <sz val="5"/>
        <rFont val="Times New Roman"/>
        <family val="1"/>
      </rPr>
      <t xml:space="preserve">DG</t>
    </r>
    <r>
      <rPr>
        <vertAlign val="superscript"/>
        <sz val="5"/>
        <rFont val="Times New Roman"/>
        <family val="1"/>
      </rPr>
      <t xml:space="preserve">g</t>
    </r>
  </si>
  <si>
    <r>
      <rPr>
        <sz val="5"/>
        <rFont val="Times New Roman"/>
        <family val="1"/>
      </rPr>
      <t xml:space="preserve">HL</t>
    </r>
    <r>
      <rPr>
        <vertAlign val="superscript"/>
        <sz val="5"/>
        <rFont val="Times New Roman"/>
        <family val="1"/>
      </rPr>
      <t xml:space="preserve">g</t>
    </r>
  </si>
  <si>
    <r>
      <rPr>
        <sz val="5"/>
        <rFont val="Times New Roman"/>
        <family val="1"/>
      </rPr>
      <t xml:space="preserve">JM</t>
    </r>
    <r>
      <rPr>
        <vertAlign val="superscript"/>
        <sz val="5"/>
        <rFont val="Times New Roman"/>
        <family val="1"/>
      </rPr>
      <t xml:space="preserve">g</t>
    </r>
  </si>
  <si>
    <r>
      <rPr>
        <sz val="5"/>
        <rFont val="Times New Roman"/>
        <family val="1"/>
      </rPr>
      <t xml:space="preserve">LG</t>
    </r>
    <r>
      <rPr>
        <vertAlign val="superscript"/>
        <sz val="5"/>
        <rFont val="Times New Roman"/>
        <family val="1"/>
      </rPr>
      <t xml:space="preserve">g</t>
    </r>
  </si>
  <si>
    <r>
      <rPr>
        <sz val="5"/>
        <rFont val="Times New Roman"/>
        <family val="1"/>
      </rPr>
      <t xml:space="preserve">BG</t>
    </r>
    <r>
      <rPr>
        <vertAlign val="superscript"/>
        <sz val="5"/>
        <rFont val="Times New Roman"/>
        <family val="1"/>
      </rPr>
      <t xml:space="preserve">g</t>
    </r>
  </si>
  <si>
    <r>
      <rPr>
        <sz val="5"/>
        <rFont val="Times New Roman"/>
        <family val="1"/>
      </rPr>
      <t xml:space="preserve">BU</t>
    </r>
    <r>
      <rPr>
        <vertAlign val="superscript"/>
        <sz val="5"/>
        <rFont val="Times New Roman"/>
        <family val="1"/>
      </rPr>
      <t xml:space="preserve">g</t>
    </r>
  </si>
  <si>
    <r>
      <rPr>
        <sz val="5"/>
        <rFont val="Times New Roman"/>
        <family val="1"/>
      </rPr>
      <t xml:space="preserve">DA</t>
    </r>
    <r>
      <rPr>
        <vertAlign val="superscript"/>
        <sz val="5"/>
        <rFont val="Times New Roman"/>
        <family val="1"/>
      </rPr>
      <t xml:space="preserve">g</t>
    </r>
  </si>
  <si>
    <r>
      <rPr>
        <sz val="5"/>
        <rFont val="Times New Roman"/>
        <family val="1"/>
      </rPr>
      <t xml:space="preserve">LC</t>
    </r>
    <r>
      <rPr>
        <vertAlign val="superscript"/>
        <sz val="5"/>
        <rFont val="Times New Roman"/>
        <family val="1"/>
      </rPr>
      <t xml:space="preserve">g</t>
    </r>
  </si>
  <si>
    <r>
      <rPr>
        <sz val="5"/>
        <rFont val="Times New Roman"/>
        <family val="1"/>
      </rPr>
      <t xml:space="preserve">LQ/WG</t>
    </r>
    <r>
      <rPr>
        <vertAlign val="superscript"/>
        <sz val="5"/>
        <rFont val="Times New Roman"/>
        <family val="1"/>
      </rPr>
      <t xml:space="preserve">g</t>
    </r>
  </si>
  <si>
    <r>
      <rPr>
        <sz val="5"/>
        <rFont val="Times New Roman"/>
        <family val="1"/>
      </rPr>
      <t xml:space="preserve">Daic/AA</t>
    </r>
    <r>
      <rPr>
        <vertAlign val="superscript"/>
        <sz val="5"/>
        <rFont val="Times New Roman"/>
        <family val="1"/>
      </rPr>
      <t xml:space="preserve">g</t>
    </r>
  </si>
  <si>
    <t xml:space="preserve">Table S4. (continued)</t>
  </si>
  <si>
    <r>
      <rPr>
        <vertAlign val="superscript"/>
        <sz val="8"/>
        <rFont val="Times New Roman"/>
        <family val="1"/>
      </rPr>
      <t xml:space="preserve">a</t>
    </r>
    <r>
      <rPr>
        <sz val="8"/>
        <rFont val="Times New Roman"/>
        <family val="1"/>
      </rPr>
      <t xml:space="preserve">Present work; </t>
    </r>
    <r>
      <rPr>
        <vertAlign val="superscript"/>
        <sz val="8"/>
        <rFont val="Times New Roman"/>
        <family val="1"/>
      </rPr>
      <t xml:space="preserve">b</t>
    </r>
    <r>
      <rPr>
        <sz val="8"/>
        <rFont val="Times New Roman"/>
        <family val="1"/>
      </rPr>
      <t xml:space="preserve">Kivisild et al. [20]; </t>
    </r>
    <r>
      <rPr>
        <vertAlign val="superscript"/>
        <sz val="8"/>
        <rFont val="Times New Roman"/>
        <family val="1"/>
      </rPr>
      <t xml:space="preserve">c</t>
    </r>
    <r>
      <rPr>
        <sz val="8"/>
        <rFont val="Times New Roman"/>
        <family val="1"/>
      </rPr>
      <t xml:space="preserve">Yao et al. [19]; </t>
    </r>
    <r>
      <rPr>
        <vertAlign val="superscript"/>
        <sz val="8"/>
        <rFont val="Times New Roman"/>
        <family val="1"/>
      </rPr>
      <t xml:space="preserve">d</t>
    </r>
    <r>
      <rPr>
        <sz val="8"/>
        <rFont val="Times New Roman"/>
        <family val="1"/>
      </rPr>
      <t xml:space="preserve">Lee et al. [30]; </t>
    </r>
    <r>
      <rPr>
        <vertAlign val="superscript"/>
        <sz val="8"/>
        <rFont val="Times New Roman"/>
        <family val="1"/>
      </rPr>
      <t xml:space="preserve">e</t>
    </r>
    <r>
      <rPr>
        <sz val="8"/>
        <rFont val="Times New Roman"/>
        <family val="1"/>
      </rPr>
      <t xml:space="preserve">Wen et al. [27]; </t>
    </r>
    <r>
      <rPr>
        <vertAlign val="superscript"/>
        <sz val="8"/>
        <rFont val="Times New Roman"/>
        <family val="1"/>
      </rPr>
      <t xml:space="preserve">f</t>
    </r>
    <r>
      <rPr>
        <sz val="8"/>
        <rFont val="Times New Roman"/>
        <family val="1"/>
      </rPr>
      <t xml:space="preserve">Kong et al. [25]; </t>
    </r>
    <r>
      <rPr>
        <vertAlign val="superscript"/>
        <sz val="8"/>
        <rFont val="Times New Roman"/>
        <family val="1"/>
      </rPr>
      <t xml:space="preserve">g</t>
    </r>
    <r>
      <rPr>
        <sz val="8"/>
        <rFont val="Times New Roman"/>
        <family val="1"/>
      </rPr>
      <t xml:space="preserve">Li et al. [36]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5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맑은 고딕"/>
      <family val="3"/>
      <charset val="129"/>
    </font>
    <font>
      <sz val="11"/>
      <color rgb="FFFFFFFF"/>
      <name val="맑은 고딕"/>
      <family val="3"/>
      <charset val="129"/>
    </font>
    <font>
      <sz val="11"/>
      <color rgb="FFFF0000"/>
      <name val="맑은 고딕"/>
      <family val="3"/>
      <charset val="129"/>
    </font>
    <font>
      <b val="true"/>
      <sz val="11"/>
      <color rgb="FFFF9900"/>
      <name val="맑은 고딕"/>
      <family val="3"/>
      <charset val="129"/>
    </font>
    <font>
      <sz val="11"/>
      <color rgb="FF800080"/>
      <name val="맑은 고딕"/>
      <family val="3"/>
      <charset val="129"/>
    </font>
    <font>
      <sz val="11"/>
      <color rgb="FF993300"/>
      <name val="맑은 고딕"/>
      <family val="3"/>
      <charset val="129"/>
    </font>
    <font>
      <i val="true"/>
      <sz val="11"/>
      <color rgb="FF808080"/>
      <name val="맑은 고딕"/>
      <family val="3"/>
      <charset val="129"/>
    </font>
    <font>
      <b val="true"/>
      <sz val="11"/>
      <color rgb="FFFFFFFF"/>
      <name val="맑은 고딕"/>
      <family val="3"/>
      <charset val="129"/>
    </font>
    <font>
      <sz val="11"/>
      <color rgb="FFFF9900"/>
      <name val="맑은 고딕"/>
      <family val="3"/>
      <charset val="129"/>
    </font>
    <font>
      <b val="true"/>
      <sz val="11"/>
      <color rgb="FF000000"/>
      <name val="맑은 고딕"/>
      <family val="3"/>
      <charset val="129"/>
    </font>
    <font>
      <sz val="11"/>
      <color rgb="FF333399"/>
      <name val="맑은 고딕"/>
      <family val="3"/>
      <charset val="129"/>
    </font>
    <font>
      <b val="true"/>
      <sz val="18"/>
      <color rgb="FF003366"/>
      <name val="맑은 고딕"/>
      <family val="3"/>
      <charset val="129"/>
    </font>
    <font>
      <b val="true"/>
      <sz val="15"/>
      <color rgb="FF003366"/>
      <name val="맑은 고딕"/>
      <family val="3"/>
      <charset val="129"/>
    </font>
    <font>
      <b val="true"/>
      <sz val="13"/>
      <color rgb="FF003366"/>
      <name val="맑은 고딕"/>
      <family val="3"/>
      <charset val="129"/>
    </font>
    <font>
      <b val="true"/>
      <sz val="11"/>
      <color rgb="FF003366"/>
      <name val="맑은 고딕"/>
      <family val="3"/>
      <charset val="129"/>
    </font>
    <font>
      <sz val="11"/>
      <color rgb="FF008000"/>
      <name val="맑은 고딕"/>
      <family val="3"/>
      <charset val="129"/>
    </font>
    <font>
      <b val="true"/>
      <sz val="11"/>
      <color rgb="FF333333"/>
      <name val="맑은 고딕"/>
      <family val="3"/>
      <charset val="129"/>
    </font>
    <font>
      <sz val="5"/>
      <name val="Arial"/>
      <family val="2"/>
    </font>
    <font>
      <vertAlign val="subscript"/>
      <sz val="5"/>
      <name val="Arial"/>
      <family val="2"/>
    </font>
    <font>
      <sz val="5"/>
      <name val="Arial Unicode MS"/>
      <family val="3"/>
      <charset val="129"/>
    </font>
    <font>
      <sz val="6"/>
      <name val="Arial"/>
      <family val="2"/>
    </font>
    <font>
      <sz val="6"/>
      <name val="Arial Unicode MS"/>
      <family val="3"/>
      <charset val="129"/>
    </font>
    <font>
      <sz val="8"/>
      <name val="Arial"/>
      <family val="2"/>
    </font>
    <font>
      <sz val="7"/>
      <name val="Arial"/>
      <family val="2"/>
    </font>
    <font>
      <sz val="7"/>
      <name val="Arial Unicode MS"/>
      <family val="3"/>
      <charset val="129"/>
    </font>
    <font>
      <sz val="10"/>
      <color rgb="FF000000"/>
      <name val="Courier New"/>
      <family val="3"/>
    </font>
    <font>
      <sz val="9"/>
      <color rgb="FF000000"/>
      <name val="Courier New"/>
      <family val="3"/>
    </font>
    <font>
      <sz val="4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9.2"/>
      <color rgb="FF000000"/>
      <name val="Arial"/>
      <family val="2"/>
    </font>
    <font>
      <vertAlign val="subscript"/>
      <sz val="10"/>
      <name val="Arial"/>
      <family val="2"/>
    </font>
    <font>
      <sz val="4.75"/>
      <color rgb="FF000000"/>
      <name val="Arial"/>
      <family val="2"/>
    </font>
    <font>
      <sz val="11.75"/>
      <color rgb="FF000000"/>
      <name val="Arial"/>
      <family val="2"/>
    </font>
    <font>
      <b val="true"/>
      <sz val="11.75"/>
      <color rgb="FF000000"/>
      <name val="Arial"/>
      <family val="2"/>
    </font>
    <font>
      <sz val="10.8"/>
      <color rgb="FF000000"/>
      <name val="Arial"/>
      <family val="2"/>
    </font>
    <font>
      <sz val="9"/>
      <name val="Times New Roman"/>
      <family val="1"/>
    </font>
    <font>
      <i val="true"/>
      <sz val="9"/>
      <name val="Times New Roman"/>
      <family val="1"/>
    </font>
    <font>
      <vertAlign val="subscript"/>
      <sz val="9"/>
      <name val="Times New Roman"/>
      <family val="1"/>
    </font>
    <font>
      <sz val="10"/>
      <name val="Times New Roman"/>
      <family val="1"/>
    </font>
    <font>
      <sz val="5"/>
      <name val="Times New Roman"/>
      <family val="1"/>
    </font>
    <font>
      <vertAlign val="superscript"/>
      <sz val="5"/>
      <name val="Times New Roman"/>
      <family val="1"/>
    </font>
    <font>
      <u val="single"/>
      <sz val="5"/>
      <name val="Times New Roman"/>
      <family val="1"/>
    </font>
    <font>
      <vertAlign val="superscript"/>
      <sz val="6"/>
      <name val="Times New Roman"/>
      <family val="1"/>
    </font>
    <font>
      <vertAlign val="superscript"/>
      <sz val="8"/>
      <name val="Times New Roman"/>
      <family val="1"/>
    </font>
    <font>
      <sz val="8"/>
      <name val="Times New Roman"/>
      <family val="1"/>
    </font>
  </fonts>
  <fills count="26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2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 style="medium"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3" borderId="0" applyFont="true" applyBorder="false" applyAlignment="false" applyProtection="false"/>
    <xf numFmtId="164" fontId="0" fillId="21" borderId="2" applyFont="true" applyBorder="true" applyAlignment="false" applyProtection="false"/>
    <xf numFmtId="164" fontId="9" fillId="22" borderId="0" applyFont="true" applyBorder="false" applyAlignment="false" applyProtection="false"/>
    <xf numFmtId="164" fontId="10" fillId="0" borderId="0" applyFont="true" applyBorder="false" applyAlignment="false" applyProtection="false"/>
    <xf numFmtId="164" fontId="11" fillId="23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4" fillId="7" borderId="1" applyFont="true" applyBorder="true" applyAlignment="false" applyProtection="false"/>
    <xf numFmtId="164" fontId="15" fillId="0" borderId="0" applyFont="true" applyBorder="false" applyAlignment="false" applyProtection="false"/>
    <xf numFmtId="164" fontId="16" fillId="0" borderId="6" applyFont="true" applyBorder="true" applyAlignment="false" applyProtection="false"/>
    <xf numFmtId="164" fontId="17" fillId="0" borderId="7" applyFont="true" applyBorder="true" applyAlignment="false" applyProtection="false"/>
    <xf numFmtId="164" fontId="18" fillId="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4" borderId="0" applyFont="true" applyBorder="false" applyAlignment="false" applyProtection="false"/>
    <xf numFmtId="164" fontId="20" fillId="20" borderId="9" applyFont="true" applyBorder="true" applyAlignment="false" applyProtection="false"/>
  </cellStyleXfs>
  <cellXfs count="7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2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2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0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4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6" fillId="2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4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6" fillId="25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4" fillId="0" borderId="1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4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8" fillId="0" borderId="2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강조색1" xfId="20"/>
    <cellStyle name="20% - 강조색2" xfId="21"/>
    <cellStyle name="20% - 강조색3" xfId="22"/>
    <cellStyle name="20% - 강조색4" xfId="23"/>
    <cellStyle name="20% - 강조색5" xfId="24"/>
    <cellStyle name="20% - 강조색6" xfId="25"/>
    <cellStyle name="40% - 강조색1" xfId="26"/>
    <cellStyle name="40% - 강조색2" xfId="27"/>
    <cellStyle name="40% - 강조색3" xfId="28"/>
    <cellStyle name="40% - 강조색4" xfId="29"/>
    <cellStyle name="40% - 강조색5" xfId="30"/>
    <cellStyle name="40% - 강조색6" xfId="31"/>
    <cellStyle name="60% - 강조색1" xfId="32"/>
    <cellStyle name="60% - 강조색2" xfId="33"/>
    <cellStyle name="60% - 강조색3" xfId="34"/>
    <cellStyle name="60% - 강조색4" xfId="35"/>
    <cellStyle name="60% - 강조색5" xfId="36"/>
    <cellStyle name="60% - 강조색6" xfId="37"/>
    <cellStyle name="강조색1" xfId="38"/>
    <cellStyle name="강조색2" xfId="39"/>
    <cellStyle name="강조색3" xfId="40"/>
    <cellStyle name="강조색4" xfId="41"/>
    <cellStyle name="강조색5" xfId="42"/>
    <cellStyle name="강조색6" xfId="43"/>
    <cellStyle name="경고문" xfId="44"/>
    <cellStyle name="계산" xfId="45"/>
    <cellStyle name="나쁨" xfId="46"/>
    <cellStyle name="메모" xfId="47"/>
    <cellStyle name="보통" xfId="48"/>
    <cellStyle name="설명 텍스트" xfId="49"/>
    <cellStyle name="셀 확인" xfId="50"/>
    <cellStyle name="연결된 셀" xfId="51"/>
    <cellStyle name="요약" xfId="52"/>
    <cellStyle name="입력" xfId="53"/>
    <cellStyle name="제목" xfId="54"/>
    <cellStyle name="제목 1" xfId="55"/>
    <cellStyle name="제목 2" xfId="56"/>
    <cellStyle name="제목 3" xfId="57"/>
    <cellStyle name="제목 4" xfId="58"/>
    <cellStyle name="좋음" xfId="59"/>
    <cellStyle name="출력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94008144269924"/>
          <c:y val="0.0455973431469348"/>
          <c:w val="0.820186154741129"/>
          <c:h val="0.874607306345929"/>
        </c:manualLayout>
      </c:layout>
      <c:scatterChart>
        <c:scatterStyle val="lineMarker"/>
        <c:varyColors val="0"/>
        <c:ser>
          <c:idx val="0"/>
          <c:order val="0"/>
          <c:tx>
            <c:strRef>
              <c:f>"Hong"</c:f>
              <c:strCache>
                <c:ptCount val="1"/>
                <c:pt idx="0">
                  <c:v>Hong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ff"/>
              </a:solidFill>
            </c:spPr>
          </c:marker>
          <c:dPt>
            <c:idx val="0"/>
            <c:marker>
              <c:symbol val="circle"/>
              <c:size val="5"/>
              <c:spPr>
                <a:solidFill>
                  <a:srgbClr val="0000ff"/>
                </a:solidFill>
              </c:spPr>
            </c:marker>
          </c:dPt>
          <c:dPt>
            <c:idx val="1"/>
            <c:marker>
              <c:symbol val="circle"/>
              <c:size val="5"/>
              <c:spPr>
                <a:solidFill>
                  <a:srgbClr val="0000ff"/>
                </a:solidFill>
              </c:spPr>
            </c:marker>
          </c:dPt>
          <c:dPt>
            <c:idx val="2"/>
            <c:marker>
              <c:symbol val="circle"/>
              <c:size val="5"/>
              <c:spPr>
                <a:solidFill>
                  <a:srgbClr val="0000ff"/>
                </a:solidFill>
              </c:spPr>
            </c:marker>
          </c:dPt>
          <c:dPt>
            <c:idx val="3"/>
            <c:marker>
              <c:symbol val="circle"/>
              <c:size val="5"/>
              <c:spPr>
                <a:solidFill>
                  <a:srgbClr val="0000ff"/>
                </a:solidFill>
              </c:spPr>
            </c:marker>
          </c:dPt>
          <c:dPt>
            <c:idx val="4"/>
            <c:marker>
              <c:symbol val="circle"/>
              <c:size val="5"/>
              <c:spPr>
                <a:solidFill>
                  <a:srgbClr val="0000ff"/>
                </a:solidFill>
              </c:spPr>
            </c:marker>
          </c:dPt>
          <c:dPt>
            <c:idx val="5"/>
            <c:marker>
              <c:symbol val="circle"/>
              <c:size val="5"/>
              <c:spPr>
                <a:solidFill>
                  <a:srgbClr val="0000ff"/>
                </a:solidFill>
              </c:spPr>
            </c:marker>
          </c:dPt>
          <c:dPt>
            <c:idx val="6"/>
            <c:marker>
              <c:symbol val="circle"/>
              <c:size val="5"/>
              <c:spPr>
                <a:solidFill>
                  <a:srgbClr val="0000ff"/>
                </a:solidFill>
              </c:spPr>
            </c:marker>
          </c:dPt>
          <c:dPt>
            <c:idx val="7"/>
            <c:marker>
              <c:symbol val="circle"/>
              <c:size val="5"/>
              <c:spPr>
                <a:solidFill>
                  <a:srgbClr val="0000ff"/>
                </a:solidFill>
              </c:spPr>
            </c:marker>
          </c:dPt>
          <c:dPt>
            <c:idx val="8"/>
            <c:marker>
              <c:symbol val="circle"/>
              <c:size val="5"/>
              <c:spPr>
                <a:solidFill>
                  <a:srgbClr val="0000ff"/>
                </a:solidFill>
              </c:spPr>
            </c:marker>
          </c:dPt>
          <c:dPt>
            <c:idx val="9"/>
            <c:marker>
              <c:symbol val="circle"/>
              <c:size val="5"/>
              <c:spPr>
                <a:solidFill>
                  <a:srgbClr val="0000ff"/>
                </a:solidFill>
              </c:spPr>
            </c:marker>
          </c:dPt>
          <c:dPt>
            <c:idx val="10"/>
            <c:marker>
              <c:symbol val="circle"/>
              <c:size val="5"/>
              <c:spPr>
                <a:solidFill>
                  <a:srgbClr val="0000ff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4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4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4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4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4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4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4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4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4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4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4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4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1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Y-SPSSfalse'!$D$8:$D$18</c:f>
              <c:numCache>
                <c:formatCode>General</c:formatCode>
                <c:ptCount val="11"/>
                <c:pt idx="0">
                  <c:v>0.7768</c:v>
                </c:pt>
                <c:pt idx="1">
                  <c:v>0.4985</c:v>
                </c:pt>
                <c:pt idx="2">
                  <c:v>0.3785</c:v>
                </c:pt>
                <c:pt idx="3">
                  <c:v>0.4662</c:v>
                </c:pt>
                <c:pt idx="4">
                  <c:v>-1.0582</c:v>
                </c:pt>
                <c:pt idx="5">
                  <c:v>-1.0124</c:v>
                </c:pt>
                <c:pt idx="6">
                  <c:v>0.5234</c:v>
                </c:pt>
                <c:pt idx="7">
                  <c:v>0.7942</c:v>
                </c:pt>
                <c:pt idx="8">
                  <c:v>1.1008</c:v>
                </c:pt>
                <c:pt idx="9">
                  <c:v>1.0437</c:v>
                </c:pt>
                <c:pt idx="10">
                  <c:v>0.5832</c:v>
                </c:pt>
              </c:numCache>
            </c:numRef>
          </c:xVal>
          <c:yVal>
            <c:numRef>
              <c:f>'Y-SPSSfalse'!$E$8:$E$18</c:f>
              <c:numCache>
                <c:formatCode>General</c:formatCode>
                <c:ptCount val="11"/>
                <c:pt idx="0">
                  <c:v>0.6579</c:v>
                </c:pt>
                <c:pt idx="1">
                  <c:v>-0.0001</c:v>
                </c:pt>
                <c:pt idx="2">
                  <c:v>-0.9434</c:v>
                </c:pt>
                <c:pt idx="3">
                  <c:v>-0.0189</c:v>
                </c:pt>
                <c:pt idx="4">
                  <c:v>0.4375</c:v>
                </c:pt>
                <c:pt idx="5">
                  <c:v>0.3134</c:v>
                </c:pt>
                <c:pt idx="6">
                  <c:v>0.2127</c:v>
                </c:pt>
                <c:pt idx="7">
                  <c:v>-0.8828</c:v>
                </c:pt>
                <c:pt idx="8">
                  <c:v>1.1194</c:v>
                </c:pt>
                <c:pt idx="9">
                  <c:v>-2.0026</c:v>
                </c:pt>
                <c:pt idx="10">
                  <c:v>-0.154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Katoh"</c:f>
              <c:strCache>
                <c:ptCount val="1"/>
                <c:pt idx="0">
                  <c:v>Katoh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</c:spPr>
          </c:marker>
          <c:dPt>
            <c:idx val="0"/>
            <c:marker>
              <c:symbol val="circle"/>
              <c:size val="5"/>
              <c:spPr>
                <a:solidFill>
                  <a:srgbClr val="ff0000"/>
                </a:solidFill>
              </c:spPr>
            </c:marker>
          </c:dPt>
          <c:dPt>
            <c:idx val="1"/>
            <c:marker>
              <c:symbol val="circle"/>
              <c:size val="5"/>
              <c:spPr>
                <a:solidFill>
                  <a:srgbClr val="ff0000"/>
                </a:solidFill>
              </c:spPr>
            </c:marker>
          </c:dPt>
          <c:dPt>
            <c:idx val="2"/>
            <c:marker>
              <c:symbol val="circle"/>
              <c:size val="5"/>
              <c:spPr>
                <a:solidFill>
                  <a:srgbClr val="ff0000"/>
                </a:solidFill>
              </c:spPr>
            </c:marker>
          </c:dPt>
          <c:dPt>
            <c:idx val="3"/>
            <c:marker>
              <c:symbol val="circle"/>
              <c:size val="5"/>
              <c:spPr>
                <a:solidFill>
                  <a:srgbClr val="ff0000"/>
                </a:solidFill>
              </c:spPr>
            </c:marker>
          </c:dPt>
          <c:dPt>
            <c:idx val="4"/>
            <c:marker>
              <c:symbol val="circle"/>
              <c:size val="5"/>
              <c:spPr>
                <a:solidFill>
                  <a:srgbClr val="ff0000"/>
                </a:solidFill>
              </c:spPr>
            </c:marker>
          </c:dPt>
          <c:dPt>
            <c:idx val="5"/>
            <c:marker>
              <c:symbol val="circle"/>
              <c:size val="5"/>
              <c:spPr>
                <a:solidFill>
                  <a:srgbClr val="ff0000"/>
                </a:solidFill>
              </c:spPr>
            </c:marker>
          </c:dPt>
          <c:dPt>
            <c:idx val="6"/>
            <c:marker>
              <c:symbol val="circle"/>
              <c:size val="5"/>
              <c:spPr>
                <a:solidFill>
                  <a:srgbClr val="ff0000"/>
                </a:solidFill>
              </c:spPr>
            </c:marker>
          </c:dPt>
          <c:dPt>
            <c:idx val="7"/>
            <c:marker>
              <c:symbol val="circle"/>
              <c:size val="5"/>
              <c:spPr>
                <a:solidFill>
                  <a:srgbClr val="ff0000"/>
                </a:solidFill>
              </c:spPr>
            </c:marker>
          </c:dPt>
          <c:dPt>
            <c:idx val="8"/>
            <c:marker>
              <c:symbol val="circle"/>
              <c:size val="5"/>
              <c:spPr>
                <a:solidFill>
                  <a:srgbClr val="ff0000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4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4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4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4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4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4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4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4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4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4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1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Y-SPSSfalse'!$D$19:$D$27</c:f>
              <c:numCache>
                <c:formatCode>General</c:formatCode>
                <c:ptCount val="9"/>
                <c:pt idx="0">
                  <c:v>-1.4882</c:v>
                </c:pt>
                <c:pt idx="1">
                  <c:v>-1.9811</c:v>
                </c:pt>
                <c:pt idx="2">
                  <c:v>-1.5269</c:v>
                </c:pt>
                <c:pt idx="3">
                  <c:v>-3.5403</c:v>
                </c:pt>
                <c:pt idx="4">
                  <c:v>0.6105</c:v>
                </c:pt>
                <c:pt idx="5">
                  <c:v>0.3236</c:v>
                </c:pt>
                <c:pt idx="6">
                  <c:v>0.6339</c:v>
                </c:pt>
                <c:pt idx="7">
                  <c:v>0.2953</c:v>
                </c:pt>
                <c:pt idx="8">
                  <c:v>0.4611</c:v>
                </c:pt>
              </c:numCache>
            </c:numRef>
          </c:xVal>
          <c:yVal>
            <c:numRef>
              <c:f>'Y-SPSSfalse'!$E$19:$E$27</c:f>
              <c:numCache>
                <c:formatCode>General</c:formatCode>
                <c:ptCount val="9"/>
                <c:pt idx="0">
                  <c:v>0.8127</c:v>
                </c:pt>
                <c:pt idx="1">
                  <c:v>0.2684</c:v>
                </c:pt>
                <c:pt idx="2">
                  <c:v>0.0766</c:v>
                </c:pt>
                <c:pt idx="3">
                  <c:v>-1.5239</c:v>
                </c:pt>
                <c:pt idx="4">
                  <c:v>-0.2164</c:v>
                </c:pt>
                <c:pt idx="5">
                  <c:v>1.0708</c:v>
                </c:pt>
                <c:pt idx="6">
                  <c:v>-0.9689</c:v>
                </c:pt>
                <c:pt idx="7">
                  <c:v>-0.3289</c:v>
                </c:pt>
                <c:pt idx="8">
                  <c:v>-1.429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Xue"</c:f>
              <c:strCache>
                <c:ptCount val="1"/>
                <c:pt idx="0">
                  <c:v>Xue</c:v>
                </c:pt>
              </c:strCache>
            </c:strRef>
          </c:tx>
          <c:spPr>
            <a:solidFill>
              <a:srgbClr val="00ff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ff00"/>
              </a:solidFill>
            </c:spPr>
          </c:marker>
          <c:dPt>
            <c:idx val="0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Pt>
            <c:idx val="1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Pt>
            <c:idx val="2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Pt>
            <c:idx val="3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Pt>
            <c:idx val="4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Pt>
            <c:idx val="5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Pt>
            <c:idx val="6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Pt>
            <c:idx val="7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Pt>
            <c:idx val="8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Pt>
            <c:idx val="9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Pt>
            <c:idx val="10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Pt>
            <c:idx val="11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Pt>
            <c:idx val="12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Pt>
            <c:idx val="13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Pt>
            <c:idx val="14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Pt>
            <c:idx val="15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Pt>
            <c:idx val="16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Pt>
            <c:idx val="17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Pt>
            <c:idx val="18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Pt>
            <c:idx val="19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Pt>
            <c:idx val="20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Pt>
            <c:idx val="21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Pt>
            <c:idx val="22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Pt>
            <c:idx val="23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Pt>
            <c:idx val="24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Pt>
            <c:idx val="25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4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4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4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4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4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4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4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4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4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4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4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4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4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4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4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4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4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4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8"/>
              <c:txPr>
                <a:bodyPr wrap="none"/>
                <a:lstStyle/>
                <a:p>
                  <a:pPr>
                    <a:defRPr b="0" sz="4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9"/>
              <c:txPr>
                <a:bodyPr wrap="none"/>
                <a:lstStyle/>
                <a:p>
                  <a:pPr>
                    <a:defRPr b="0" sz="4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0"/>
              <c:txPr>
                <a:bodyPr wrap="none"/>
                <a:lstStyle/>
                <a:p>
                  <a:pPr>
                    <a:defRPr b="0" sz="4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1"/>
              <c:txPr>
                <a:bodyPr wrap="none"/>
                <a:lstStyle/>
                <a:p>
                  <a:pPr>
                    <a:defRPr b="0" sz="4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2"/>
              <c:txPr>
                <a:bodyPr wrap="none"/>
                <a:lstStyle/>
                <a:p>
                  <a:pPr>
                    <a:defRPr b="0" sz="4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3"/>
              <c:txPr>
                <a:bodyPr wrap="none"/>
                <a:lstStyle/>
                <a:p>
                  <a:pPr>
                    <a:defRPr b="0" sz="4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4"/>
              <c:txPr>
                <a:bodyPr wrap="none"/>
                <a:lstStyle/>
                <a:p>
                  <a:pPr>
                    <a:defRPr b="0" sz="4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5"/>
              <c:txPr>
                <a:bodyPr wrap="none"/>
                <a:lstStyle/>
                <a:p>
                  <a:pPr>
                    <a:defRPr b="0" sz="4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4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1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Y-SPSSfalse'!$D$28:$D$53</c:f>
              <c:numCache>
                <c:formatCode>General</c:formatCode>
                <c:ptCount val="26"/>
                <c:pt idx="0">
                  <c:v>-0.14</c:v>
                </c:pt>
                <c:pt idx="1">
                  <c:v>-1.1684</c:v>
                </c:pt>
                <c:pt idx="2">
                  <c:v>0.0486</c:v>
                </c:pt>
                <c:pt idx="3">
                  <c:v>-0.6867</c:v>
                </c:pt>
                <c:pt idx="4">
                  <c:v>0.0251</c:v>
                </c:pt>
                <c:pt idx="5">
                  <c:v>-0.7761</c:v>
                </c:pt>
                <c:pt idx="6">
                  <c:v>-1.4622</c:v>
                </c:pt>
                <c:pt idx="7">
                  <c:v>-1.6885</c:v>
                </c:pt>
                <c:pt idx="8">
                  <c:v>-1.5082</c:v>
                </c:pt>
                <c:pt idx="9">
                  <c:v>-0.4395</c:v>
                </c:pt>
                <c:pt idx="10">
                  <c:v>0.9539</c:v>
                </c:pt>
                <c:pt idx="11">
                  <c:v>0.3259</c:v>
                </c:pt>
                <c:pt idx="12">
                  <c:v>0.5242</c:v>
                </c:pt>
                <c:pt idx="13">
                  <c:v>1.1678</c:v>
                </c:pt>
                <c:pt idx="14">
                  <c:v>0.3501</c:v>
                </c:pt>
                <c:pt idx="15">
                  <c:v>0.9003</c:v>
                </c:pt>
                <c:pt idx="16">
                  <c:v>0.5186</c:v>
                </c:pt>
                <c:pt idx="17">
                  <c:v>1.6607</c:v>
                </c:pt>
                <c:pt idx="18">
                  <c:v>0.6383</c:v>
                </c:pt>
                <c:pt idx="19">
                  <c:v>0.5833</c:v>
                </c:pt>
                <c:pt idx="20">
                  <c:v>2.0206</c:v>
                </c:pt>
                <c:pt idx="21">
                  <c:v>0.8152</c:v>
                </c:pt>
                <c:pt idx="22">
                  <c:v>-0.085</c:v>
                </c:pt>
                <c:pt idx="23">
                  <c:v>0.7947</c:v>
                </c:pt>
                <c:pt idx="24">
                  <c:v>0.3734</c:v>
                </c:pt>
                <c:pt idx="25">
                  <c:v>-1.6286</c:v>
                </c:pt>
              </c:numCache>
            </c:numRef>
          </c:xVal>
          <c:yVal>
            <c:numRef>
              <c:f>'Y-SPSSfalse'!$E$28:$E$53</c:f>
              <c:numCache>
                <c:formatCode>General</c:formatCode>
                <c:ptCount val="26"/>
                <c:pt idx="0">
                  <c:v>-0.0631</c:v>
                </c:pt>
                <c:pt idx="1">
                  <c:v>0.9897</c:v>
                </c:pt>
                <c:pt idx="2">
                  <c:v>0.8384</c:v>
                </c:pt>
                <c:pt idx="3">
                  <c:v>-0.0479</c:v>
                </c:pt>
                <c:pt idx="4">
                  <c:v>0.2636</c:v>
                </c:pt>
                <c:pt idx="5">
                  <c:v>0.8283</c:v>
                </c:pt>
                <c:pt idx="6">
                  <c:v>0.9379</c:v>
                </c:pt>
                <c:pt idx="7">
                  <c:v>-0.8425</c:v>
                </c:pt>
                <c:pt idx="8">
                  <c:v>-0.3032</c:v>
                </c:pt>
                <c:pt idx="9">
                  <c:v>0.2938</c:v>
                </c:pt>
                <c:pt idx="10">
                  <c:v>1.1349</c:v>
                </c:pt>
                <c:pt idx="11">
                  <c:v>0.2384</c:v>
                </c:pt>
                <c:pt idx="12">
                  <c:v>-0.1891</c:v>
                </c:pt>
                <c:pt idx="13">
                  <c:v>-1.2039</c:v>
                </c:pt>
                <c:pt idx="14">
                  <c:v>-1.2337</c:v>
                </c:pt>
                <c:pt idx="15">
                  <c:v>-2.531</c:v>
                </c:pt>
                <c:pt idx="16">
                  <c:v>-0.1888</c:v>
                </c:pt>
                <c:pt idx="17">
                  <c:v>1.264</c:v>
                </c:pt>
                <c:pt idx="18">
                  <c:v>1.2931</c:v>
                </c:pt>
                <c:pt idx="19">
                  <c:v>-0.4594</c:v>
                </c:pt>
                <c:pt idx="20">
                  <c:v>1.6606</c:v>
                </c:pt>
                <c:pt idx="21">
                  <c:v>0.3985</c:v>
                </c:pt>
                <c:pt idx="22">
                  <c:v>0.3504</c:v>
                </c:pt>
                <c:pt idx="23">
                  <c:v>0.4139</c:v>
                </c:pt>
                <c:pt idx="24">
                  <c:v>-0.7327</c:v>
                </c:pt>
                <c:pt idx="25">
                  <c:v>0.3898</c:v>
                </c:pt>
              </c:numCache>
            </c:numRef>
          </c:yVal>
          <c:smooth val="0"/>
        </c:ser>
        <c:axId val="96671621"/>
        <c:axId val="93991857"/>
      </c:scatterChart>
      <c:valAx>
        <c:axId val="9667162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Dimension 1</a:t>
                </a:r>
              </a:p>
            </c:rich>
          </c:tx>
          <c:layout>
            <c:manualLayout>
              <c:xMode val="edge"/>
              <c:yMode val="edge"/>
              <c:x val="0.426003490401396"/>
              <c:y val="0.89740597791939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991857"/>
        <c:crossesAt val="-3"/>
        <c:crossBetween val="midCat"/>
      </c:valAx>
      <c:valAx>
        <c:axId val="9399185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Dimension2</a:t>
                </a:r>
              </a:p>
            </c:rich>
          </c:tx>
          <c:layout>
            <c:manualLayout>
              <c:xMode val="edge"/>
              <c:yMode val="edge"/>
              <c:x val="0.0245491564863293"/>
              <c:y val="0.17808096221165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671621"/>
        <c:crossesAt val="-4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89819662594532"/>
          <c:y val="0.372946773180145"/>
          <c:w val="0.0841186736474695"/>
          <c:h val="0.14881967507405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01033940211284"/>
          <c:y val="0.0483454766241652"/>
          <c:w val="0.840683299617892"/>
          <c:h val="0.883348512446873"/>
        </c:manualLayout>
      </c:layout>
      <c:scatterChart>
        <c:scatterStyle val="lineMarker"/>
        <c:varyColors val="0"/>
        <c:ser>
          <c:idx val="0"/>
          <c:order val="0"/>
          <c:tx>
            <c:strRef>
              <c:f>"Hong"</c:f>
              <c:strCache>
                <c:ptCount val="1"/>
                <c:pt idx="0">
                  <c:v>Hong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ff"/>
              </a:solidFill>
            </c:spPr>
          </c:marker>
          <c:dPt>
            <c:idx val="0"/>
            <c:marker>
              <c:symbol val="circle"/>
              <c:size val="5"/>
              <c:spPr>
                <a:solidFill>
                  <a:srgbClr val="0000ff"/>
                </a:solidFill>
              </c:spPr>
            </c:marker>
          </c:dPt>
          <c:dPt>
            <c:idx val="1"/>
            <c:marker>
              <c:symbol val="circle"/>
              <c:size val="5"/>
              <c:spPr>
                <a:solidFill>
                  <a:srgbClr val="0000ff"/>
                </a:solidFill>
              </c:spPr>
            </c:marker>
          </c:dPt>
          <c:dPt>
            <c:idx val="2"/>
            <c:marker>
              <c:symbol val="circle"/>
              <c:size val="5"/>
              <c:spPr>
                <a:solidFill>
                  <a:srgbClr val="0000ff"/>
                </a:solidFill>
              </c:spPr>
            </c:marker>
          </c:dPt>
          <c:dPt>
            <c:idx val="3"/>
            <c:marker>
              <c:symbol val="circle"/>
              <c:size val="5"/>
              <c:spPr>
                <a:solidFill>
                  <a:srgbClr val="0000ff"/>
                </a:solidFill>
              </c:spPr>
            </c:marker>
          </c:dPt>
          <c:dPt>
            <c:idx val="4"/>
            <c:marker>
              <c:symbol val="circle"/>
              <c:size val="5"/>
              <c:spPr>
                <a:solidFill>
                  <a:srgbClr val="0000ff"/>
                </a:solidFill>
              </c:spPr>
            </c:marker>
          </c:dPt>
          <c:dPt>
            <c:idx val="5"/>
            <c:marker>
              <c:symbol val="circle"/>
              <c:size val="5"/>
              <c:spPr>
                <a:solidFill>
                  <a:srgbClr val="0000ff"/>
                </a:solidFill>
              </c:spPr>
            </c:marker>
          </c:dPt>
          <c:dPt>
            <c:idx val="6"/>
            <c:marker>
              <c:symbol val="circle"/>
              <c:size val="5"/>
              <c:spPr>
                <a:solidFill>
                  <a:srgbClr val="0000ff"/>
                </a:solidFill>
              </c:spPr>
            </c:marker>
          </c:dPt>
          <c:dPt>
            <c:idx val="7"/>
            <c:marker>
              <c:symbol val="circle"/>
              <c:size val="5"/>
              <c:spPr>
                <a:solidFill>
                  <a:srgbClr val="0000ff"/>
                </a:solidFill>
              </c:spPr>
            </c:marker>
          </c:dPt>
          <c:dPt>
            <c:idx val="8"/>
            <c:marker>
              <c:symbol val="circle"/>
              <c:size val="5"/>
              <c:spPr>
                <a:solidFill>
                  <a:srgbClr val="0000ff"/>
                </a:solidFill>
              </c:spPr>
            </c:marker>
          </c:dPt>
          <c:dPt>
            <c:idx val="9"/>
            <c:marker>
              <c:symbol val="circle"/>
              <c:size val="5"/>
              <c:spPr>
                <a:solidFill>
                  <a:srgbClr val="0000ff"/>
                </a:solidFill>
              </c:spPr>
            </c:marker>
          </c:dPt>
          <c:dPt>
            <c:idx val="10"/>
            <c:marker>
              <c:symbol val="circle"/>
              <c:size val="5"/>
              <c:spPr>
                <a:solidFill>
                  <a:srgbClr val="0000ff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475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1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Y-SPSSfalse'!$D$8:$D$18</c:f>
              <c:numCache>
                <c:formatCode>General</c:formatCode>
                <c:ptCount val="11"/>
                <c:pt idx="0">
                  <c:v>0.7768</c:v>
                </c:pt>
                <c:pt idx="1">
                  <c:v>0.4985</c:v>
                </c:pt>
                <c:pt idx="2">
                  <c:v>0.3785</c:v>
                </c:pt>
                <c:pt idx="3">
                  <c:v>0.4662</c:v>
                </c:pt>
                <c:pt idx="4">
                  <c:v>-1.0582</c:v>
                </c:pt>
                <c:pt idx="5">
                  <c:v>-1.0124</c:v>
                </c:pt>
                <c:pt idx="6">
                  <c:v>0.5234</c:v>
                </c:pt>
                <c:pt idx="7">
                  <c:v>0.7942</c:v>
                </c:pt>
                <c:pt idx="8">
                  <c:v>1.1008</c:v>
                </c:pt>
                <c:pt idx="9">
                  <c:v>1.0437</c:v>
                </c:pt>
                <c:pt idx="10">
                  <c:v>0.5832</c:v>
                </c:pt>
              </c:numCache>
            </c:numRef>
          </c:xVal>
          <c:yVal>
            <c:numRef>
              <c:f>'Y-SPSSfalse'!$E$8:$E$18</c:f>
              <c:numCache>
                <c:formatCode>General</c:formatCode>
                <c:ptCount val="11"/>
                <c:pt idx="0">
                  <c:v>0.6579</c:v>
                </c:pt>
                <c:pt idx="1">
                  <c:v>-0.0001</c:v>
                </c:pt>
                <c:pt idx="2">
                  <c:v>-0.9434</c:v>
                </c:pt>
                <c:pt idx="3">
                  <c:v>-0.0189</c:v>
                </c:pt>
                <c:pt idx="4">
                  <c:v>0.4375</c:v>
                </c:pt>
                <c:pt idx="5">
                  <c:v>0.3134</c:v>
                </c:pt>
                <c:pt idx="6">
                  <c:v>0.2127</c:v>
                </c:pt>
                <c:pt idx="7">
                  <c:v>-0.8828</c:v>
                </c:pt>
                <c:pt idx="8">
                  <c:v>1.1194</c:v>
                </c:pt>
                <c:pt idx="9">
                  <c:v>-2.0026</c:v>
                </c:pt>
                <c:pt idx="10">
                  <c:v>-0.154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Katoh"</c:f>
              <c:strCache>
                <c:ptCount val="1"/>
                <c:pt idx="0">
                  <c:v>Katoh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</c:spPr>
          </c:marker>
          <c:dPt>
            <c:idx val="0"/>
            <c:marker>
              <c:symbol val="circle"/>
              <c:size val="5"/>
              <c:spPr>
                <a:solidFill>
                  <a:srgbClr val="ff0000"/>
                </a:solidFill>
              </c:spPr>
            </c:marker>
          </c:dPt>
          <c:dPt>
            <c:idx val="1"/>
            <c:marker>
              <c:symbol val="circle"/>
              <c:size val="5"/>
              <c:spPr>
                <a:solidFill>
                  <a:srgbClr val="ff0000"/>
                </a:solidFill>
              </c:spPr>
            </c:marker>
          </c:dPt>
          <c:dPt>
            <c:idx val="2"/>
            <c:marker>
              <c:symbol val="circle"/>
              <c:size val="5"/>
              <c:spPr>
                <a:solidFill>
                  <a:srgbClr val="ff0000"/>
                </a:solidFill>
              </c:spPr>
            </c:marker>
          </c:dPt>
          <c:dPt>
            <c:idx val="3"/>
            <c:marker>
              <c:symbol val="circle"/>
              <c:size val="5"/>
              <c:spPr>
                <a:solidFill>
                  <a:srgbClr val="ff0000"/>
                </a:solidFill>
              </c:spPr>
            </c:marker>
          </c:dPt>
          <c:dPt>
            <c:idx val="4"/>
            <c:marker>
              <c:symbol val="circle"/>
              <c:size val="5"/>
              <c:spPr>
                <a:solidFill>
                  <a:srgbClr val="ff0000"/>
                </a:solidFill>
              </c:spPr>
            </c:marker>
          </c:dPt>
          <c:dPt>
            <c:idx val="5"/>
            <c:marker>
              <c:symbol val="circle"/>
              <c:size val="5"/>
              <c:spPr>
                <a:solidFill>
                  <a:srgbClr val="ff0000"/>
                </a:solidFill>
              </c:spPr>
            </c:marker>
          </c:dPt>
          <c:dPt>
            <c:idx val="6"/>
            <c:marker>
              <c:symbol val="circle"/>
              <c:size val="5"/>
              <c:spPr>
                <a:solidFill>
                  <a:srgbClr val="ff0000"/>
                </a:solidFill>
              </c:spPr>
            </c:marker>
          </c:dPt>
          <c:dPt>
            <c:idx val="7"/>
            <c:marker>
              <c:symbol val="circle"/>
              <c:size val="5"/>
              <c:spPr>
                <a:solidFill>
                  <a:srgbClr val="ff0000"/>
                </a:solidFill>
              </c:spPr>
            </c:marker>
          </c:dPt>
          <c:dPt>
            <c:idx val="8"/>
            <c:marker>
              <c:symbol val="circle"/>
              <c:size val="5"/>
              <c:spPr>
                <a:solidFill>
                  <a:srgbClr val="ff0000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475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1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Y-SPSSfalse'!$D$19:$D$27</c:f>
              <c:numCache>
                <c:formatCode>General</c:formatCode>
                <c:ptCount val="9"/>
                <c:pt idx="0">
                  <c:v>-1.4882</c:v>
                </c:pt>
                <c:pt idx="1">
                  <c:v>-1.9811</c:v>
                </c:pt>
                <c:pt idx="2">
                  <c:v>-1.5269</c:v>
                </c:pt>
                <c:pt idx="3">
                  <c:v>-3.5403</c:v>
                </c:pt>
                <c:pt idx="4">
                  <c:v>0.6105</c:v>
                </c:pt>
                <c:pt idx="5">
                  <c:v>0.3236</c:v>
                </c:pt>
                <c:pt idx="6">
                  <c:v>0.6339</c:v>
                </c:pt>
                <c:pt idx="7">
                  <c:v>0.2953</c:v>
                </c:pt>
                <c:pt idx="8">
                  <c:v>0.4611</c:v>
                </c:pt>
              </c:numCache>
            </c:numRef>
          </c:xVal>
          <c:yVal>
            <c:numRef>
              <c:f>'Y-SPSSfalse'!$E$19:$E$27</c:f>
              <c:numCache>
                <c:formatCode>General</c:formatCode>
                <c:ptCount val="9"/>
                <c:pt idx="0">
                  <c:v>0.8127</c:v>
                </c:pt>
                <c:pt idx="1">
                  <c:v>0.2684</c:v>
                </c:pt>
                <c:pt idx="2">
                  <c:v>0.0766</c:v>
                </c:pt>
                <c:pt idx="3">
                  <c:v>-1.5239</c:v>
                </c:pt>
                <c:pt idx="4">
                  <c:v>-0.2164</c:v>
                </c:pt>
                <c:pt idx="5">
                  <c:v>1.0708</c:v>
                </c:pt>
                <c:pt idx="6">
                  <c:v>-0.9689</c:v>
                </c:pt>
                <c:pt idx="7">
                  <c:v>-0.3289</c:v>
                </c:pt>
                <c:pt idx="8">
                  <c:v>-1.429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Xue"</c:f>
              <c:strCache>
                <c:ptCount val="1"/>
                <c:pt idx="0">
                  <c:v>Xue</c:v>
                </c:pt>
              </c:strCache>
            </c:strRef>
          </c:tx>
          <c:spPr>
            <a:solidFill>
              <a:srgbClr val="00ff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ff00"/>
              </a:solidFill>
            </c:spPr>
          </c:marker>
          <c:dPt>
            <c:idx val="0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Pt>
            <c:idx val="1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Pt>
            <c:idx val="2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Pt>
            <c:idx val="3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Pt>
            <c:idx val="4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Pt>
            <c:idx val="5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Pt>
            <c:idx val="6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Pt>
            <c:idx val="7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Pt>
            <c:idx val="8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Pt>
            <c:idx val="9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Pt>
            <c:idx val="10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Pt>
            <c:idx val="11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Pt>
            <c:idx val="12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Pt>
            <c:idx val="13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Pt>
            <c:idx val="14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Pt>
            <c:idx val="15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Pt>
            <c:idx val="16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Pt>
            <c:idx val="17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Pt>
            <c:idx val="18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Pt>
            <c:idx val="19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Pt>
            <c:idx val="20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Pt>
            <c:idx val="21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Pt>
            <c:idx val="22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Pt>
            <c:idx val="23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Pt>
            <c:idx val="24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Pt>
            <c:idx val="25"/>
            <c:marker>
              <c:symbol val="circle"/>
              <c:size val="5"/>
              <c:spPr>
                <a:solidFill>
                  <a:srgbClr val="00ff00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8"/>
              <c:txPr>
                <a:bodyPr wrap="none"/>
                <a:lstStyle/>
                <a:p>
                  <a:pPr>
                    <a:defRPr b="0" sz="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9"/>
              <c:txPr>
                <a:bodyPr wrap="none"/>
                <a:lstStyle/>
                <a:p>
                  <a:pPr>
                    <a:defRPr b="0" sz="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0"/>
              <c:txPr>
                <a:bodyPr wrap="none"/>
                <a:lstStyle/>
                <a:p>
                  <a:pPr>
                    <a:defRPr b="0" sz="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1"/>
              <c:txPr>
                <a:bodyPr wrap="none"/>
                <a:lstStyle/>
                <a:p>
                  <a:pPr>
                    <a:defRPr b="0" sz="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2"/>
              <c:txPr>
                <a:bodyPr wrap="none"/>
                <a:lstStyle/>
                <a:p>
                  <a:pPr>
                    <a:defRPr b="0" sz="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3"/>
              <c:txPr>
                <a:bodyPr wrap="none"/>
                <a:lstStyle/>
                <a:p>
                  <a:pPr>
                    <a:defRPr b="0" sz="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4"/>
              <c:txPr>
                <a:bodyPr wrap="none"/>
                <a:lstStyle/>
                <a:p>
                  <a:pPr>
                    <a:defRPr b="0" sz="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5"/>
              <c:txPr>
                <a:bodyPr wrap="none"/>
                <a:lstStyle/>
                <a:p>
                  <a:pPr>
                    <a:defRPr b="0" sz="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475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1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Y-SPSSfalse'!$D$28:$D$53</c:f>
              <c:numCache>
                <c:formatCode>General</c:formatCode>
                <c:ptCount val="26"/>
                <c:pt idx="0">
                  <c:v>-0.14</c:v>
                </c:pt>
                <c:pt idx="1">
                  <c:v>-1.1684</c:v>
                </c:pt>
                <c:pt idx="2">
                  <c:v>0.0486</c:v>
                </c:pt>
                <c:pt idx="3">
                  <c:v>-0.6867</c:v>
                </c:pt>
                <c:pt idx="4">
                  <c:v>0.0251</c:v>
                </c:pt>
                <c:pt idx="5">
                  <c:v>-0.7761</c:v>
                </c:pt>
                <c:pt idx="6">
                  <c:v>-1.4622</c:v>
                </c:pt>
                <c:pt idx="7">
                  <c:v>-1.6885</c:v>
                </c:pt>
                <c:pt idx="8">
                  <c:v>-1.5082</c:v>
                </c:pt>
                <c:pt idx="9">
                  <c:v>-0.4395</c:v>
                </c:pt>
                <c:pt idx="10">
                  <c:v>0.9539</c:v>
                </c:pt>
                <c:pt idx="11">
                  <c:v>0.3259</c:v>
                </c:pt>
                <c:pt idx="12">
                  <c:v>0.5242</c:v>
                </c:pt>
                <c:pt idx="13">
                  <c:v>1.1678</c:v>
                </c:pt>
                <c:pt idx="14">
                  <c:v>0.3501</c:v>
                </c:pt>
                <c:pt idx="15">
                  <c:v>0.9003</c:v>
                </c:pt>
                <c:pt idx="16">
                  <c:v>0.5186</c:v>
                </c:pt>
                <c:pt idx="17">
                  <c:v>1.6607</c:v>
                </c:pt>
                <c:pt idx="18">
                  <c:v>0.6383</c:v>
                </c:pt>
                <c:pt idx="19">
                  <c:v>0.5833</c:v>
                </c:pt>
                <c:pt idx="20">
                  <c:v>2.0206</c:v>
                </c:pt>
                <c:pt idx="21">
                  <c:v>0.8152</c:v>
                </c:pt>
                <c:pt idx="22">
                  <c:v>-0.085</c:v>
                </c:pt>
                <c:pt idx="23">
                  <c:v>0.7947</c:v>
                </c:pt>
                <c:pt idx="24">
                  <c:v>0.3734</c:v>
                </c:pt>
                <c:pt idx="25">
                  <c:v>-1.6286</c:v>
                </c:pt>
              </c:numCache>
            </c:numRef>
          </c:xVal>
          <c:yVal>
            <c:numRef>
              <c:f>'Y-SPSSfalse'!$E$28:$E$53</c:f>
              <c:numCache>
                <c:formatCode>General</c:formatCode>
                <c:ptCount val="26"/>
                <c:pt idx="0">
                  <c:v>-0.0631</c:v>
                </c:pt>
                <c:pt idx="1">
                  <c:v>0.9897</c:v>
                </c:pt>
                <c:pt idx="2">
                  <c:v>0.8384</c:v>
                </c:pt>
                <c:pt idx="3">
                  <c:v>-0.0479</c:v>
                </c:pt>
                <c:pt idx="4">
                  <c:v>0.2636</c:v>
                </c:pt>
                <c:pt idx="5">
                  <c:v>0.8283</c:v>
                </c:pt>
                <c:pt idx="6">
                  <c:v>0.9379</c:v>
                </c:pt>
                <c:pt idx="7">
                  <c:v>-0.8425</c:v>
                </c:pt>
                <c:pt idx="8">
                  <c:v>-0.3032</c:v>
                </c:pt>
                <c:pt idx="9">
                  <c:v>0.2938</c:v>
                </c:pt>
                <c:pt idx="10">
                  <c:v>1.1349</c:v>
                </c:pt>
                <c:pt idx="11">
                  <c:v>0.2384</c:v>
                </c:pt>
                <c:pt idx="12">
                  <c:v>-0.1891</c:v>
                </c:pt>
                <c:pt idx="13">
                  <c:v>-1.2039</c:v>
                </c:pt>
                <c:pt idx="14">
                  <c:v>-1.2337</c:v>
                </c:pt>
                <c:pt idx="15">
                  <c:v>-2.531</c:v>
                </c:pt>
                <c:pt idx="16">
                  <c:v>-0.1888</c:v>
                </c:pt>
                <c:pt idx="17">
                  <c:v>1.264</c:v>
                </c:pt>
                <c:pt idx="18">
                  <c:v>1.2931</c:v>
                </c:pt>
                <c:pt idx="19">
                  <c:v>-0.4594</c:v>
                </c:pt>
                <c:pt idx="20">
                  <c:v>1.6606</c:v>
                </c:pt>
                <c:pt idx="21">
                  <c:v>0.3985</c:v>
                </c:pt>
                <c:pt idx="22">
                  <c:v>0.3504</c:v>
                </c:pt>
                <c:pt idx="23">
                  <c:v>0.4139</c:v>
                </c:pt>
                <c:pt idx="24">
                  <c:v>-0.7327</c:v>
                </c:pt>
                <c:pt idx="25">
                  <c:v>0.3898</c:v>
                </c:pt>
              </c:numCache>
            </c:numRef>
          </c:yVal>
          <c:smooth val="0"/>
        </c:ser>
        <c:axId val="87357991"/>
        <c:axId val="81315237"/>
      </c:scatterChart>
      <c:valAx>
        <c:axId val="8735799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75" spc="-1" strike="noStrike">
                    <a:solidFill>
                      <a:srgbClr val="000000"/>
                    </a:solidFill>
                    <a:latin typeface="Arial"/>
                  </a:rPr>
                  <a:t>Dimension 1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315237"/>
        <c:crossesAt val="-3"/>
        <c:crossBetween val="midCat"/>
      </c:valAx>
      <c:valAx>
        <c:axId val="8131523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75" spc="-1" strike="noStrike">
                    <a:solidFill>
                      <a:srgbClr val="000000"/>
                    </a:solidFill>
                    <a:latin typeface="Arial"/>
                  </a:rPr>
                  <a:t>Dimension2</a:t>
                </a:r>
              </a:p>
            </c:rich>
          </c:tx>
          <c:layout>
            <c:manualLayout>
              <c:xMode val="edge"/>
              <c:yMode val="edge"/>
              <c:x val="0.0149247021802652"/>
              <c:y val="0.1728901032179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357991"/>
        <c:crossesAt val="-4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900067430883345"/>
          <c:y val="0.377125075895568"/>
          <c:w val="0.0792987188132165"/>
          <c:h val="0.14458105646630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8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29600</xdr:colOff>
      <xdr:row>54</xdr:row>
      <xdr:rowOff>18720</xdr:rowOff>
    </xdr:from>
    <xdr:to>
      <xdr:col>8</xdr:col>
      <xdr:colOff>329760</xdr:colOff>
      <xdr:row>78</xdr:row>
      <xdr:rowOff>142920</xdr:rowOff>
    </xdr:to>
    <xdr:graphicFrame>
      <xdr:nvGraphicFramePr>
        <xdr:cNvPr id="0" name="Chart 4"/>
        <xdr:cNvGraphicFramePr/>
      </xdr:nvGraphicFramePr>
      <xdr:xfrm>
        <a:off x="129600" y="8781840"/>
        <a:ext cx="6188040" cy="4010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9800</xdr:colOff>
      <xdr:row>0</xdr:row>
      <xdr:rowOff>19080</xdr:rowOff>
    </xdr:from>
    <xdr:to>
      <xdr:col>12</xdr:col>
      <xdr:colOff>369360</xdr:colOff>
      <xdr:row>29</xdr:row>
      <xdr:rowOff>66240</xdr:rowOff>
    </xdr:to>
    <xdr:graphicFrame>
      <xdr:nvGraphicFramePr>
        <xdr:cNvPr id="1" name="Chart 1"/>
        <xdr:cNvGraphicFramePr/>
      </xdr:nvGraphicFramePr>
      <xdr:xfrm>
        <a:off x="19800" y="19080"/>
        <a:ext cx="8007840" cy="4743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03"/>
  <sheetViews>
    <sheetView showFormulas="false" showGridLines="true" showRowColHeaders="true" showZeros="true" rightToLeft="false" tabSelected="false" showOutlineSymbols="true" defaultGridColor="true" view="normal" topLeftCell="A1" colorId="64" zoomScale="175" zoomScaleNormal="175" zoomScalePageLayoutView="100" workbookViewId="0">
      <selection pane="topLeft" activeCell="A1" activeCellId="0" sqref="A1:AG1"/>
    </sheetView>
  </sheetViews>
  <sheetFormatPr defaultColWidth="9.13671875" defaultRowHeight="8.25" zeroHeight="false" outlineLevelRow="0" outlineLevelCol="0"/>
  <cols>
    <col collapsed="false" customWidth="true" hidden="false" outlineLevel="0" max="1" min="1" style="1" width="1.85"/>
    <col collapsed="false" customWidth="true" hidden="false" outlineLevel="0" max="2" min="2" style="1" width="10.85"/>
    <col collapsed="false" customWidth="true" hidden="false" outlineLevel="0" max="48" min="3" style="1" width="3.85"/>
    <col collapsed="false" customWidth="false" hidden="false" outlineLevel="0" max="257" min="49" style="1" width="9.14"/>
  </cols>
  <sheetData>
    <row r="1" customFormat="false" ht="9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</row>
    <row r="2" customFormat="false" ht="8.25" hidden="false" customHeight="false" outlineLevel="0" collapsed="false">
      <c r="A2" s="3"/>
      <c r="B2" s="3"/>
      <c r="C2" s="4" t="n">
        <v>1</v>
      </c>
      <c r="D2" s="4" t="n">
        <v>2</v>
      </c>
      <c r="E2" s="4" t="n">
        <v>3</v>
      </c>
      <c r="F2" s="4" t="n">
        <v>4</v>
      </c>
      <c r="G2" s="4" t="n">
        <v>5</v>
      </c>
      <c r="H2" s="4" t="n">
        <v>6</v>
      </c>
      <c r="I2" s="4" t="n">
        <v>7</v>
      </c>
      <c r="J2" s="4" t="n">
        <v>8</v>
      </c>
      <c r="K2" s="4" t="n">
        <v>9</v>
      </c>
      <c r="L2" s="4" t="n">
        <v>10</v>
      </c>
      <c r="M2" s="4" t="n">
        <v>11</v>
      </c>
      <c r="N2" s="4" t="n">
        <v>12</v>
      </c>
      <c r="O2" s="4" t="n">
        <v>13</v>
      </c>
      <c r="P2" s="4" t="n">
        <v>14</v>
      </c>
      <c r="Q2" s="4" t="n">
        <v>15</v>
      </c>
      <c r="R2" s="4" t="n">
        <v>16</v>
      </c>
      <c r="S2" s="4" t="n">
        <v>17</v>
      </c>
      <c r="T2" s="4" t="n">
        <v>18</v>
      </c>
      <c r="U2" s="4" t="n">
        <v>19</v>
      </c>
      <c r="V2" s="4" t="n">
        <v>20</v>
      </c>
      <c r="W2" s="4" t="n">
        <v>21</v>
      </c>
      <c r="X2" s="4" t="n">
        <v>22</v>
      </c>
      <c r="Y2" s="4" t="n">
        <v>23</v>
      </c>
      <c r="Z2" s="4" t="n">
        <v>24</v>
      </c>
      <c r="AA2" s="4" t="n">
        <v>25</v>
      </c>
      <c r="AB2" s="4" t="n">
        <v>26</v>
      </c>
      <c r="AC2" s="4" t="n">
        <v>27</v>
      </c>
      <c r="AD2" s="4" t="n">
        <v>28</v>
      </c>
      <c r="AE2" s="4" t="n">
        <v>29</v>
      </c>
      <c r="AF2" s="4" t="n">
        <v>30</v>
      </c>
      <c r="AG2" s="4" t="n">
        <v>31</v>
      </c>
    </row>
    <row r="3" customFormat="false" ht="8.25" hidden="false" customHeight="false" outlineLevel="0" collapsed="false">
      <c r="A3" s="5" t="n">
        <v>1</v>
      </c>
      <c r="B3" s="5" t="s">
        <v>1</v>
      </c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</row>
    <row r="4" customFormat="false" ht="8.25" hidden="false" customHeight="false" outlineLevel="0" collapsed="false">
      <c r="A4" s="5" t="n">
        <v>2</v>
      </c>
      <c r="B4" s="5" t="s">
        <v>2</v>
      </c>
      <c r="C4" s="7" t="n">
        <v>0.06624</v>
      </c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</row>
    <row r="5" customFormat="false" ht="8.25" hidden="false" customHeight="false" outlineLevel="0" collapsed="false">
      <c r="A5" s="5" t="n">
        <v>3</v>
      </c>
      <c r="B5" s="5" t="s">
        <v>3</v>
      </c>
      <c r="C5" s="7" t="n">
        <v>0.15687</v>
      </c>
      <c r="D5" s="7" t="n">
        <v>0.08751</v>
      </c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</row>
    <row r="6" customFormat="false" ht="8.25" hidden="false" customHeight="false" outlineLevel="0" collapsed="false">
      <c r="A6" s="5" t="n">
        <v>4</v>
      </c>
      <c r="B6" s="5" t="s">
        <v>4</v>
      </c>
      <c r="C6" s="7" t="n">
        <v>0.04707</v>
      </c>
      <c r="D6" s="7" t="n">
        <v>-0.00752</v>
      </c>
      <c r="E6" s="7" t="n">
        <v>0.09063</v>
      </c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</row>
    <row r="7" customFormat="false" ht="8.25" hidden="false" customHeight="false" outlineLevel="0" collapsed="false">
      <c r="A7" s="5" t="n">
        <v>5</v>
      </c>
      <c r="B7" s="5" t="s">
        <v>5</v>
      </c>
      <c r="C7" s="7" t="n">
        <v>0.1876</v>
      </c>
      <c r="D7" s="7" t="n">
        <v>0.1255</v>
      </c>
      <c r="E7" s="7" t="n">
        <v>0.16474</v>
      </c>
      <c r="F7" s="7" t="n">
        <v>0.12418</v>
      </c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</row>
    <row r="8" customFormat="false" ht="8.25" hidden="false" customHeight="false" outlineLevel="0" collapsed="false">
      <c r="A8" s="5" t="n">
        <v>6</v>
      </c>
      <c r="B8" s="5" t="s">
        <v>6</v>
      </c>
      <c r="C8" s="7" t="n">
        <v>0.17232</v>
      </c>
      <c r="D8" s="7" t="n">
        <v>0.10551</v>
      </c>
      <c r="E8" s="7" t="n">
        <v>0.16048</v>
      </c>
      <c r="F8" s="7" t="n">
        <v>0.11486</v>
      </c>
      <c r="G8" s="7" t="n">
        <v>0.0017</v>
      </c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</row>
    <row r="9" customFormat="false" ht="8.25" hidden="false" customHeight="false" outlineLevel="0" collapsed="false">
      <c r="A9" s="5" t="n">
        <v>7</v>
      </c>
      <c r="B9" s="5" t="s">
        <v>7</v>
      </c>
      <c r="C9" s="7" t="n">
        <v>0.0222</v>
      </c>
      <c r="D9" s="7" t="n">
        <v>0.01526</v>
      </c>
      <c r="E9" s="7" t="n">
        <v>0.10687</v>
      </c>
      <c r="F9" s="7" t="n">
        <v>0.00326</v>
      </c>
      <c r="G9" s="7" t="n">
        <v>0.11629</v>
      </c>
      <c r="H9" s="7" t="n">
        <v>0.12024</v>
      </c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</row>
    <row r="10" customFormat="false" ht="8.25" hidden="false" customHeight="false" outlineLevel="0" collapsed="false">
      <c r="A10" s="5" t="n">
        <v>8</v>
      </c>
      <c r="B10" s="5" t="s">
        <v>8</v>
      </c>
      <c r="C10" s="7" t="n">
        <v>0.13039</v>
      </c>
      <c r="D10" s="7" t="n">
        <v>0.02505</v>
      </c>
      <c r="E10" s="7" t="n">
        <v>0.09014</v>
      </c>
      <c r="F10" s="7" t="n">
        <v>0.03443</v>
      </c>
      <c r="G10" s="7" t="n">
        <v>0.20031</v>
      </c>
      <c r="H10" s="7" t="n">
        <v>0.1813</v>
      </c>
      <c r="I10" s="7" t="n">
        <v>0.06843</v>
      </c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</row>
    <row r="11" customFormat="false" ht="8.25" hidden="false" customHeight="false" outlineLevel="0" collapsed="false">
      <c r="A11" s="5" t="n">
        <v>9</v>
      </c>
      <c r="B11" s="5" t="s">
        <v>9</v>
      </c>
      <c r="C11" s="7" t="n">
        <v>0.01453</v>
      </c>
      <c r="D11" s="7" t="n">
        <v>0.1028</v>
      </c>
      <c r="E11" s="7" t="n">
        <v>0.20906</v>
      </c>
      <c r="F11" s="7" t="n">
        <v>0.07463</v>
      </c>
      <c r="G11" s="7" t="n">
        <v>0.25029</v>
      </c>
      <c r="H11" s="7" t="n">
        <v>0.22906</v>
      </c>
      <c r="I11" s="7" t="n">
        <v>0.04474</v>
      </c>
      <c r="J11" s="7" t="n">
        <v>0.17936</v>
      </c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</row>
    <row r="12" customFormat="false" ht="8.25" hidden="false" customHeight="false" outlineLevel="0" collapsed="false">
      <c r="A12" s="5" t="n">
        <v>10</v>
      </c>
      <c r="B12" s="5" t="s">
        <v>10</v>
      </c>
      <c r="C12" s="7" t="n">
        <v>0.25725</v>
      </c>
      <c r="D12" s="7" t="n">
        <v>0.14454</v>
      </c>
      <c r="E12" s="7" t="n">
        <v>0.14425</v>
      </c>
      <c r="F12" s="7" t="n">
        <v>0.1435</v>
      </c>
      <c r="G12" s="7" t="n">
        <v>0.29986</v>
      </c>
      <c r="H12" s="7" t="n">
        <v>0.29312</v>
      </c>
      <c r="I12" s="7" t="n">
        <v>0.19518</v>
      </c>
      <c r="J12" s="7" t="n">
        <v>0.02834</v>
      </c>
      <c r="K12" s="7" t="n">
        <v>0.3313</v>
      </c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</row>
    <row r="13" customFormat="false" ht="8.25" hidden="false" customHeight="false" outlineLevel="0" collapsed="false">
      <c r="A13" s="5" t="n">
        <v>11</v>
      </c>
      <c r="B13" s="5" t="s">
        <v>11</v>
      </c>
      <c r="C13" s="7" t="n">
        <v>0.08698</v>
      </c>
      <c r="D13" s="7" t="n">
        <v>-0.02003</v>
      </c>
      <c r="E13" s="7" t="n">
        <v>0.09151</v>
      </c>
      <c r="F13" s="7" t="n">
        <v>-0.00335</v>
      </c>
      <c r="G13" s="7" t="n">
        <v>0.13091</v>
      </c>
      <c r="H13" s="7" t="n">
        <v>0.11198</v>
      </c>
      <c r="I13" s="7" t="n">
        <v>0.02929</v>
      </c>
      <c r="J13" s="7" t="n">
        <v>0.01276</v>
      </c>
      <c r="K13" s="7" t="n">
        <v>0.13149</v>
      </c>
      <c r="L13" s="7" t="n">
        <v>0.12217</v>
      </c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</row>
    <row r="14" customFormat="false" ht="8.25" hidden="false" customHeight="false" outlineLevel="0" collapsed="false">
      <c r="A14" s="5" t="n">
        <v>12</v>
      </c>
      <c r="B14" s="5" t="s">
        <v>12</v>
      </c>
      <c r="C14" s="7" t="n">
        <v>0.2356</v>
      </c>
      <c r="D14" s="7" t="n">
        <v>0.16195</v>
      </c>
      <c r="E14" s="7" t="n">
        <v>0.2222</v>
      </c>
      <c r="F14" s="7" t="n">
        <v>0.17516</v>
      </c>
      <c r="G14" s="7" t="n">
        <v>0.05923</v>
      </c>
      <c r="H14" s="7" t="n">
        <v>0.00599</v>
      </c>
      <c r="I14" s="7" t="n">
        <v>0.20066</v>
      </c>
      <c r="J14" s="7" t="n">
        <v>0.26138</v>
      </c>
      <c r="K14" s="7" t="n">
        <v>0.28753</v>
      </c>
      <c r="L14" s="7" t="n">
        <v>0.37345</v>
      </c>
      <c r="M14" s="7" t="n">
        <v>0.17165</v>
      </c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</row>
    <row r="15" customFormat="false" ht="8.25" hidden="false" customHeight="false" outlineLevel="0" collapsed="false">
      <c r="A15" s="5" t="n">
        <v>13</v>
      </c>
      <c r="B15" s="5" t="s">
        <v>13</v>
      </c>
      <c r="C15" s="7" t="n">
        <v>0.29653</v>
      </c>
      <c r="D15" s="7" t="n">
        <v>0.20209</v>
      </c>
      <c r="E15" s="7" t="n">
        <v>0.24093</v>
      </c>
      <c r="F15" s="7" t="n">
        <v>0.21376</v>
      </c>
      <c r="G15" s="7" t="n">
        <v>0.0689</v>
      </c>
      <c r="H15" s="7" t="n">
        <v>0.01625</v>
      </c>
      <c r="I15" s="7" t="n">
        <v>0.24239</v>
      </c>
      <c r="J15" s="7" t="n">
        <v>0.27701</v>
      </c>
      <c r="K15" s="7" t="n">
        <v>0.35051</v>
      </c>
      <c r="L15" s="7" t="n">
        <v>0.37845</v>
      </c>
      <c r="M15" s="7" t="n">
        <v>0.20734</v>
      </c>
      <c r="N15" s="7" t="n">
        <v>0.0083</v>
      </c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</row>
    <row r="16" customFormat="false" ht="8.25" hidden="false" customHeight="false" outlineLevel="0" collapsed="false">
      <c r="A16" s="5" t="n">
        <v>14</v>
      </c>
      <c r="B16" s="5" t="s">
        <v>14</v>
      </c>
      <c r="C16" s="7" t="n">
        <v>0.23236</v>
      </c>
      <c r="D16" s="7" t="n">
        <v>0.15759</v>
      </c>
      <c r="E16" s="7" t="n">
        <v>0.1919</v>
      </c>
      <c r="F16" s="7" t="n">
        <v>0.17234</v>
      </c>
      <c r="G16" s="7" t="n">
        <v>0.06502</v>
      </c>
      <c r="H16" s="7" t="n">
        <v>0.01233</v>
      </c>
      <c r="I16" s="7" t="n">
        <v>0.18654</v>
      </c>
      <c r="J16" s="7" t="n">
        <v>0.22292</v>
      </c>
      <c r="K16" s="7" t="n">
        <v>0.28463</v>
      </c>
      <c r="L16" s="7" t="n">
        <v>0.32503</v>
      </c>
      <c r="M16" s="7" t="n">
        <v>0.16485</v>
      </c>
      <c r="N16" s="7" t="n">
        <v>0.01716</v>
      </c>
      <c r="O16" s="7" t="n">
        <v>0.00285</v>
      </c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</row>
    <row r="17" customFormat="false" ht="8.25" hidden="false" customHeight="false" outlineLevel="0" collapsed="false">
      <c r="A17" s="5" t="n">
        <v>15</v>
      </c>
      <c r="B17" s="5" t="s">
        <v>15</v>
      </c>
      <c r="C17" s="7" t="n">
        <v>0.44973</v>
      </c>
      <c r="D17" s="7" t="n">
        <v>0.45211</v>
      </c>
      <c r="E17" s="7" t="n">
        <v>0.41232</v>
      </c>
      <c r="F17" s="7" t="n">
        <v>0.40552</v>
      </c>
      <c r="G17" s="7" t="n">
        <v>0.4126</v>
      </c>
      <c r="H17" s="7" t="n">
        <v>0.36958</v>
      </c>
      <c r="I17" s="7" t="n">
        <v>0.42535</v>
      </c>
      <c r="J17" s="7" t="n">
        <v>0.47251</v>
      </c>
      <c r="K17" s="7" t="n">
        <v>0.48607</v>
      </c>
      <c r="L17" s="7" t="n">
        <v>0.54126</v>
      </c>
      <c r="M17" s="7" t="n">
        <v>0.47571</v>
      </c>
      <c r="N17" s="7" t="n">
        <v>0.40573</v>
      </c>
      <c r="O17" s="7" t="n">
        <v>0.38379</v>
      </c>
      <c r="P17" s="7" t="n">
        <v>0.29812</v>
      </c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</row>
    <row r="18" customFormat="false" ht="8.25" hidden="false" customHeight="false" outlineLevel="0" collapsed="false">
      <c r="A18" s="5" t="n">
        <v>16</v>
      </c>
      <c r="B18" s="5" t="s">
        <v>16</v>
      </c>
      <c r="C18" s="7" t="n">
        <v>0.07429</v>
      </c>
      <c r="D18" s="7" t="n">
        <v>-0.01141</v>
      </c>
      <c r="E18" s="7" t="n">
        <v>0.10252</v>
      </c>
      <c r="F18" s="7" t="n">
        <v>0.00123</v>
      </c>
      <c r="G18" s="7" t="n">
        <v>0.16425</v>
      </c>
      <c r="H18" s="7" t="n">
        <v>0.14211</v>
      </c>
      <c r="I18" s="7" t="n">
        <v>0.02692</v>
      </c>
      <c r="J18" s="7" t="n">
        <v>0.01298</v>
      </c>
      <c r="K18" s="7" t="n">
        <v>0.10463</v>
      </c>
      <c r="L18" s="7" t="n">
        <v>0.12273</v>
      </c>
      <c r="M18" s="7" t="n">
        <v>-0.01259</v>
      </c>
      <c r="N18" s="7" t="n">
        <v>0.19854</v>
      </c>
      <c r="O18" s="7" t="n">
        <v>0.23463</v>
      </c>
      <c r="P18" s="7" t="n">
        <v>0.19188</v>
      </c>
      <c r="Q18" s="7" t="n">
        <v>0.43587</v>
      </c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</row>
    <row r="19" customFormat="false" ht="8.25" hidden="false" customHeight="false" outlineLevel="0" collapsed="false">
      <c r="A19" s="5" t="n">
        <v>17</v>
      </c>
      <c r="B19" s="5" t="s">
        <v>17</v>
      </c>
      <c r="C19" s="7" t="n">
        <v>0.04049</v>
      </c>
      <c r="D19" s="7" t="n">
        <v>0.08277</v>
      </c>
      <c r="E19" s="7" t="n">
        <v>0.1804</v>
      </c>
      <c r="F19" s="7" t="n">
        <v>0.06606</v>
      </c>
      <c r="G19" s="7" t="n">
        <v>0.1858</v>
      </c>
      <c r="H19" s="7" t="n">
        <v>0.16079</v>
      </c>
      <c r="I19" s="7" t="n">
        <v>0.04301</v>
      </c>
      <c r="J19" s="7" t="n">
        <v>0.17136</v>
      </c>
      <c r="K19" s="7" t="n">
        <v>0.02764</v>
      </c>
      <c r="L19" s="7" t="n">
        <v>0.32171</v>
      </c>
      <c r="M19" s="7" t="n">
        <v>0.10889</v>
      </c>
      <c r="N19" s="7" t="n">
        <v>0.21528</v>
      </c>
      <c r="O19" s="7" t="n">
        <v>0.26991</v>
      </c>
      <c r="P19" s="7" t="n">
        <v>0.19032</v>
      </c>
      <c r="Q19" s="7" t="n">
        <v>0.42306</v>
      </c>
      <c r="R19" s="7" t="n">
        <v>0.10005</v>
      </c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</row>
    <row r="20" customFormat="false" ht="8.25" hidden="false" customHeight="false" outlineLevel="0" collapsed="false">
      <c r="A20" s="5" t="n">
        <v>18</v>
      </c>
      <c r="B20" s="5" t="s">
        <v>18</v>
      </c>
      <c r="C20" s="7" t="n">
        <v>0.15066</v>
      </c>
      <c r="D20" s="7" t="n">
        <v>0.02564</v>
      </c>
      <c r="E20" s="7" t="n">
        <v>0.08749</v>
      </c>
      <c r="F20" s="7" t="n">
        <v>0.04226</v>
      </c>
      <c r="G20" s="7" t="n">
        <v>0.19696</v>
      </c>
      <c r="H20" s="7" t="n">
        <v>0.18032</v>
      </c>
      <c r="I20" s="7" t="n">
        <v>0.08362</v>
      </c>
      <c r="J20" s="7" t="n">
        <v>-0.01236</v>
      </c>
      <c r="K20" s="7" t="n">
        <v>0.20364</v>
      </c>
      <c r="L20" s="7" t="n">
        <v>0.03617</v>
      </c>
      <c r="M20" s="7" t="n">
        <v>0.01124</v>
      </c>
      <c r="N20" s="7" t="n">
        <v>0.24708</v>
      </c>
      <c r="O20" s="7" t="n">
        <v>0.26169</v>
      </c>
      <c r="P20" s="7" t="n">
        <v>0.2158</v>
      </c>
      <c r="Q20" s="7" t="n">
        <v>0.44948</v>
      </c>
      <c r="R20" s="7" t="n">
        <v>0.01979</v>
      </c>
      <c r="S20" s="7" t="n">
        <v>0.18376</v>
      </c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</row>
    <row r="21" customFormat="false" ht="8.25" hidden="false" customHeight="false" outlineLevel="0" collapsed="false">
      <c r="A21" s="5" t="n">
        <v>19</v>
      </c>
      <c r="B21" s="5" t="s">
        <v>19</v>
      </c>
      <c r="C21" s="7" t="n">
        <v>0.08135</v>
      </c>
      <c r="D21" s="7" t="n">
        <v>-0.00912</v>
      </c>
      <c r="E21" s="7" t="n">
        <v>0.06724</v>
      </c>
      <c r="F21" s="7" t="n">
        <v>0.00202</v>
      </c>
      <c r="G21" s="7" t="n">
        <v>0.12739</v>
      </c>
      <c r="H21" s="7" t="n">
        <v>0.10921</v>
      </c>
      <c r="I21" s="7" t="n">
        <v>0.02555</v>
      </c>
      <c r="J21" s="7" t="n">
        <v>0.00411</v>
      </c>
      <c r="K21" s="7" t="n">
        <v>0.12024</v>
      </c>
      <c r="L21" s="7" t="n">
        <v>0.09585</v>
      </c>
      <c r="M21" s="7" t="n">
        <v>-0.01161</v>
      </c>
      <c r="N21" s="7" t="n">
        <v>0.17078</v>
      </c>
      <c r="O21" s="7" t="n">
        <v>0.19556</v>
      </c>
      <c r="P21" s="7" t="n">
        <v>0.15114</v>
      </c>
      <c r="Q21" s="7" t="n">
        <v>0.39551</v>
      </c>
      <c r="R21" s="7" t="n">
        <v>-0.00384</v>
      </c>
      <c r="S21" s="7" t="n">
        <v>0.09735</v>
      </c>
      <c r="T21" s="7" t="n">
        <v>0.00769</v>
      </c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</row>
    <row r="22" customFormat="false" ht="8.25" hidden="false" customHeight="false" outlineLevel="0" collapsed="false">
      <c r="A22" s="5" t="n">
        <v>20</v>
      </c>
      <c r="B22" s="5" t="s">
        <v>20</v>
      </c>
      <c r="C22" s="7" t="n">
        <v>0.20425</v>
      </c>
      <c r="D22" s="7" t="n">
        <v>0.12416</v>
      </c>
      <c r="E22" s="7" t="n">
        <v>-0.00088</v>
      </c>
      <c r="F22" s="7" t="n">
        <v>0.12714</v>
      </c>
      <c r="G22" s="7" t="n">
        <v>0.21566</v>
      </c>
      <c r="H22" s="7" t="n">
        <v>0.21106</v>
      </c>
      <c r="I22" s="7" t="n">
        <v>0.14985</v>
      </c>
      <c r="J22" s="7" t="n">
        <v>0.09965</v>
      </c>
      <c r="K22" s="7" t="n">
        <v>0.25944</v>
      </c>
      <c r="L22" s="7" t="n">
        <v>0.12949</v>
      </c>
      <c r="M22" s="7" t="n">
        <v>0.12469</v>
      </c>
      <c r="N22" s="7" t="n">
        <v>0.27438</v>
      </c>
      <c r="O22" s="7" t="n">
        <v>0.28596</v>
      </c>
      <c r="P22" s="7" t="n">
        <v>0.23614</v>
      </c>
      <c r="Q22" s="7" t="n">
        <v>0.43293</v>
      </c>
      <c r="R22" s="7" t="n">
        <v>0.13256</v>
      </c>
      <c r="S22" s="7" t="n">
        <v>0.23552</v>
      </c>
      <c r="T22" s="7" t="n">
        <v>0.09593</v>
      </c>
      <c r="U22" s="7" t="n">
        <v>0.09337</v>
      </c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</row>
    <row r="23" customFormat="false" ht="8.25" hidden="false" customHeight="false" outlineLevel="0" collapsed="false">
      <c r="A23" s="5" t="n">
        <v>21</v>
      </c>
      <c r="B23" s="5" t="s">
        <v>21</v>
      </c>
      <c r="C23" s="7" t="n">
        <v>0.09432</v>
      </c>
      <c r="D23" s="7" t="n">
        <v>0.01375</v>
      </c>
      <c r="E23" s="7" t="n">
        <v>0.09276</v>
      </c>
      <c r="F23" s="7" t="n">
        <v>0.02293</v>
      </c>
      <c r="G23" s="7" t="n">
        <v>0.03269</v>
      </c>
      <c r="H23" s="7" t="n">
        <v>0.01859</v>
      </c>
      <c r="I23" s="7" t="n">
        <v>0.04375</v>
      </c>
      <c r="J23" s="7" t="n">
        <v>0.06408</v>
      </c>
      <c r="K23" s="7" t="n">
        <v>0.15474</v>
      </c>
      <c r="L23" s="7" t="n">
        <v>0.16897</v>
      </c>
      <c r="M23" s="7" t="n">
        <v>0.01199</v>
      </c>
      <c r="N23" s="7" t="n">
        <v>0.07335</v>
      </c>
      <c r="O23" s="7" t="n">
        <v>0.10027</v>
      </c>
      <c r="P23" s="7" t="n">
        <v>0.07354</v>
      </c>
      <c r="Q23" s="7" t="n">
        <v>0.42053</v>
      </c>
      <c r="R23" s="7" t="n">
        <v>0.03686</v>
      </c>
      <c r="S23" s="7" t="n">
        <v>0.11074</v>
      </c>
      <c r="T23" s="7" t="n">
        <v>0.06498</v>
      </c>
      <c r="U23" s="7" t="n">
        <v>0.01768</v>
      </c>
      <c r="V23" s="7" t="n">
        <v>0.13575</v>
      </c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</row>
    <row r="24" customFormat="false" ht="8.25" hidden="false" customHeight="false" outlineLevel="0" collapsed="false">
      <c r="A24" s="5" t="n">
        <v>22</v>
      </c>
      <c r="B24" s="5" t="s">
        <v>22</v>
      </c>
      <c r="C24" s="7" t="n">
        <v>0.21315</v>
      </c>
      <c r="D24" s="7" t="n">
        <v>0.1287</v>
      </c>
      <c r="E24" s="7" t="n">
        <v>0.20729</v>
      </c>
      <c r="F24" s="7" t="n">
        <v>0.14242</v>
      </c>
      <c r="G24" s="7" t="n">
        <v>0.05345</v>
      </c>
      <c r="H24" s="7" t="n">
        <v>0.00037</v>
      </c>
      <c r="I24" s="7" t="n">
        <v>0.17631</v>
      </c>
      <c r="J24" s="7" t="n">
        <v>0.23007</v>
      </c>
      <c r="K24" s="7" t="n">
        <v>0.26779</v>
      </c>
      <c r="L24" s="7" t="n">
        <v>0.36479</v>
      </c>
      <c r="M24" s="7" t="n">
        <v>0.13577</v>
      </c>
      <c r="N24" s="7" t="n">
        <v>-0.01006</v>
      </c>
      <c r="O24" s="7" t="n">
        <v>0.02154</v>
      </c>
      <c r="P24" s="7" t="n">
        <v>0.03397</v>
      </c>
      <c r="Q24" s="7" t="n">
        <v>0.49969</v>
      </c>
      <c r="R24" s="7" t="n">
        <v>0.16504</v>
      </c>
      <c r="S24" s="7" t="n">
        <v>0.19996</v>
      </c>
      <c r="T24" s="7" t="n">
        <v>0.22167</v>
      </c>
      <c r="U24" s="7" t="n">
        <v>0.14041</v>
      </c>
      <c r="V24" s="7" t="n">
        <v>0.26435</v>
      </c>
      <c r="W24" s="7" t="n">
        <v>0.04153</v>
      </c>
      <c r="X24" s="6"/>
      <c r="Y24" s="6"/>
      <c r="Z24" s="6"/>
      <c r="AA24" s="6"/>
      <c r="AB24" s="6"/>
      <c r="AC24" s="6"/>
      <c r="AD24" s="6"/>
      <c r="AE24" s="6"/>
      <c r="AF24" s="6"/>
      <c r="AG24" s="6"/>
    </row>
    <row r="25" customFormat="false" ht="8.25" hidden="false" customHeight="false" outlineLevel="0" collapsed="false">
      <c r="A25" s="5" t="n">
        <v>23</v>
      </c>
      <c r="B25" s="5" t="s">
        <v>23</v>
      </c>
      <c r="C25" s="7" t="n">
        <v>0.07715</v>
      </c>
      <c r="D25" s="7" t="n">
        <v>0.04178</v>
      </c>
      <c r="E25" s="7" t="n">
        <v>0.1557</v>
      </c>
      <c r="F25" s="7" t="n">
        <v>0.03714</v>
      </c>
      <c r="G25" s="7" t="n">
        <v>0.049</v>
      </c>
      <c r="H25" s="7" t="n">
        <v>0.05615</v>
      </c>
      <c r="I25" s="7" t="n">
        <v>0.02357</v>
      </c>
      <c r="J25" s="7" t="n">
        <v>0.14937</v>
      </c>
      <c r="K25" s="7" t="n">
        <v>0.10829</v>
      </c>
      <c r="L25" s="7" t="n">
        <v>0.29006</v>
      </c>
      <c r="M25" s="7" t="n">
        <v>0.05599</v>
      </c>
      <c r="N25" s="7" t="n">
        <v>0.11197</v>
      </c>
      <c r="O25" s="7" t="n">
        <v>0.16635</v>
      </c>
      <c r="P25" s="7" t="n">
        <v>0.13815</v>
      </c>
      <c r="Q25" s="7" t="n">
        <v>0.47124</v>
      </c>
      <c r="R25" s="7" t="n">
        <v>0.07291</v>
      </c>
      <c r="S25" s="7" t="n">
        <v>0.07825</v>
      </c>
      <c r="T25" s="7" t="n">
        <v>0.15049</v>
      </c>
      <c r="U25" s="7" t="n">
        <v>0.06811</v>
      </c>
      <c r="V25" s="7" t="n">
        <v>0.21418</v>
      </c>
      <c r="W25" s="7" t="n">
        <v>0.02292</v>
      </c>
      <c r="X25" s="7" t="n">
        <v>0.08401</v>
      </c>
      <c r="Y25" s="6"/>
      <c r="Z25" s="6"/>
      <c r="AA25" s="6"/>
      <c r="AB25" s="6"/>
      <c r="AC25" s="6"/>
      <c r="AD25" s="6"/>
      <c r="AE25" s="6"/>
      <c r="AF25" s="6"/>
      <c r="AG25" s="6"/>
    </row>
    <row r="26" customFormat="false" ht="8.25" hidden="false" customHeight="false" outlineLevel="0" collapsed="false">
      <c r="A26" s="5" t="n">
        <v>24</v>
      </c>
      <c r="B26" s="5" t="s">
        <v>24</v>
      </c>
      <c r="C26" s="7" t="n">
        <v>0.09875</v>
      </c>
      <c r="D26" s="7" t="n">
        <v>0.09211</v>
      </c>
      <c r="E26" s="7" t="n">
        <v>0.08662</v>
      </c>
      <c r="F26" s="7" t="n">
        <v>0.09517</v>
      </c>
      <c r="G26" s="7" t="n">
        <v>0.06133</v>
      </c>
      <c r="H26" s="7" t="n">
        <v>0.02991</v>
      </c>
      <c r="I26" s="7" t="n">
        <v>0.08219</v>
      </c>
      <c r="J26" s="7" t="n">
        <v>0.13787</v>
      </c>
      <c r="K26" s="7" t="n">
        <v>0.16256</v>
      </c>
      <c r="L26" s="7" t="n">
        <v>0.2406</v>
      </c>
      <c r="M26" s="7" t="n">
        <v>0.10564</v>
      </c>
      <c r="N26" s="7" t="n">
        <v>0.07724</v>
      </c>
      <c r="O26" s="7" t="n">
        <v>0.0976</v>
      </c>
      <c r="P26" s="7" t="n">
        <v>0.04424</v>
      </c>
      <c r="Q26" s="7" t="n">
        <v>0.29301</v>
      </c>
      <c r="R26" s="7" t="n">
        <v>0.12083</v>
      </c>
      <c r="S26" s="7" t="n">
        <v>0.10755</v>
      </c>
      <c r="T26" s="7" t="n">
        <v>0.14929</v>
      </c>
      <c r="U26" s="7" t="n">
        <v>0.08436</v>
      </c>
      <c r="V26" s="7" t="n">
        <v>0.12726</v>
      </c>
      <c r="W26" s="7" t="n">
        <v>0.03769</v>
      </c>
      <c r="X26" s="7" t="n">
        <v>0.07978</v>
      </c>
      <c r="Y26" s="7" t="n">
        <v>0.08795</v>
      </c>
      <c r="Z26" s="6"/>
      <c r="AA26" s="6"/>
      <c r="AB26" s="6"/>
      <c r="AC26" s="6"/>
      <c r="AD26" s="6"/>
      <c r="AE26" s="6"/>
      <c r="AF26" s="6"/>
      <c r="AG26" s="6"/>
    </row>
    <row r="27" customFormat="false" ht="8.25" hidden="false" customHeight="false" outlineLevel="0" collapsed="false">
      <c r="A27" s="5" t="n">
        <v>25</v>
      </c>
      <c r="B27" s="5" t="s">
        <v>25</v>
      </c>
      <c r="C27" s="7" t="n">
        <v>0.06018</v>
      </c>
      <c r="D27" s="7" t="n">
        <v>0.00431</v>
      </c>
      <c r="E27" s="7" t="n">
        <v>0.09626</v>
      </c>
      <c r="F27" s="7" t="n">
        <v>0.00586</v>
      </c>
      <c r="G27" s="7" t="n">
        <v>0.03854</v>
      </c>
      <c r="H27" s="7" t="n">
        <v>0.03441</v>
      </c>
      <c r="I27" s="7" t="n">
        <v>0.00374</v>
      </c>
      <c r="J27" s="7" t="n">
        <v>0.07999</v>
      </c>
      <c r="K27" s="7" t="n">
        <v>0.09823</v>
      </c>
      <c r="L27" s="7" t="n">
        <v>0.21141</v>
      </c>
      <c r="M27" s="7" t="n">
        <v>0.01307</v>
      </c>
      <c r="N27" s="7" t="n">
        <v>0.09499</v>
      </c>
      <c r="O27" s="7" t="n">
        <v>0.13552</v>
      </c>
      <c r="P27" s="7" t="n">
        <v>0.10193</v>
      </c>
      <c r="Q27" s="7" t="n">
        <v>0.42938</v>
      </c>
      <c r="R27" s="7" t="n">
        <v>0.02929</v>
      </c>
      <c r="S27" s="7" t="n">
        <v>0.06685</v>
      </c>
      <c r="T27" s="7" t="n">
        <v>0.08505</v>
      </c>
      <c r="U27" s="7" t="n">
        <v>0.01915</v>
      </c>
      <c r="V27" s="7" t="n">
        <v>0.14637</v>
      </c>
      <c r="W27" s="7" t="n">
        <v>-0.01028</v>
      </c>
      <c r="X27" s="7" t="n">
        <v>0.06517</v>
      </c>
      <c r="Y27" s="7" t="n">
        <v>-0.01329</v>
      </c>
      <c r="Z27" s="7" t="n">
        <v>0.04503</v>
      </c>
      <c r="AA27" s="6"/>
      <c r="AB27" s="6"/>
      <c r="AC27" s="6"/>
      <c r="AD27" s="6"/>
      <c r="AE27" s="6"/>
      <c r="AF27" s="6"/>
      <c r="AG27" s="6"/>
    </row>
    <row r="28" customFormat="false" ht="8.25" hidden="false" customHeight="false" outlineLevel="0" collapsed="false">
      <c r="A28" s="5" t="n">
        <v>26</v>
      </c>
      <c r="B28" s="5" t="s">
        <v>26</v>
      </c>
      <c r="C28" s="7" t="n">
        <v>0.15382</v>
      </c>
      <c r="D28" s="7" t="n">
        <v>0.09159</v>
      </c>
      <c r="E28" s="7" t="n">
        <v>0.18191</v>
      </c>
      <c r="F28" s="7" t="n">
        <v>0.1007</v>
      </c>
      <c r="G28" s="7" t="n">
        <v>0.01594</v>
      </c>
      <c r="H28" s="7" t="n">
        <v>-0.00638</v>
      </c>
      <c r="I28" s="7" t="n">
        <v>0.10994</v>
      </c>
      <c r="J28" s="7" t="n">
        <v>0.19884</v>
      </c>
      <c r="K28" s="7" t="n">
        <v>0.20714</v>
      </c>
      <c r="L28" s="7" t="n">
        <v>0.32736</v>
      </c>
      <c r="M28" s="7" t="n">
        <v>0.10163</v>
      </c>
      <c r="N28" s="7" t="n">
        <v>0.00915</v>
      </c>
      <c r="O28" s="7" t="n">
        <v>0.04948</v>
      </c>
      <c r="P28" s="7" t="n">
        <v>0.0462</v>
      </c>
      <c r="Q28" s="7" t="n">
        <v>0.4397</v>
      </c>
      <c r="R28" s="7" t="n">
        <v>0.13046</v>
      </c>
      <c r="S28" s="7" t="n">
        <v>0.14419</v>
      </c>
      <c r="T28" s="7" t="n">
        <v>0.19167</v>
      </c>
      <c r="U28" s="7" t="n">
        <v>0.10995</v>
      </c>
      <c r="V28" s="7" t="n">
        <v>0.23987</v>
      </c>
      <c r="W28" s="7" t="n">
        <v>0.02011</v>
      </c>
      <c r="X28" s="7" t="n">
        <v>-0.0059</v>
      </c>
      <c r="Y28" s="7" t="n">
        <v>0.02502</v>
      </c>
      <c r="Z28" s="7" t="n">
        <v>0.05897</v>
      </c>
      <c r="AA28" s="7" t="n">
        <v>0.02166</v>
      </c>
      <c r="AB28" s="6"/>
      <c r="AC28" s="6"/>
      <c r="AD28" s="6"/>
      <c r="AE28" s="6"/>
      <c r="AF28" s="6"/>
      <c r="AG28" s="6"/>
    </row>
    <row r="29" customFormat="false" ht="8.25" hidden="false" customHeight="false" outlineLevel="0" collapsed="false">
      <c r="A29" s="5" t="n">
        <v>27</v>
      </c>
      <c r="B29" s="5" t="s">
        <v>27</v>
      </c>
      <c r="C29" s="7" t="n">
        <v>0.25136</v>
      </c>
      <c r="D29" s="7" t="n">
        <v>0.14849</v>
      </c>
      <c r="E29" s="7" t="n">
        <v>0.22152</v>
      </c>
      <c r="F29" s="7" t="n">
        <v>0.16365</v>
      </c>
      <c r="G29" s="7" t="n">
        <v>0.05452</v>
      </c>
      <c r="H29" s="7" t="n">
        <v>0.00843</v>
      </c>
      <c r="I29" s="7" t="n">
        <v>0.20424</v>
      </c>
      <c r="J29" s="7" t="n">
        <v>0.25165</v>
      </c>
      <c r="K29" s="7" t="n">
        <v>0.31195</v>
      </c>
      <c r="L29" s="7" t="n">
        <v>0.37483</v>
      </c>
      <c r="M29" s="7" t="n">
        <v>0.15261</v>
      </c>
      <c r="N29" s="7" t="n">
        <v>-0.00714</v>
      </c>
      <c r="O29" s="7" t="n">
        <v>0.01392</v>
      </c>
      <c r="P29" s="7" t="n">
        <v>0.0338</v>
      </c>
      <c r="Q29" s="7" t="n">
        <v>0.50947</v>
      </c>
      <c r="R29" s="7" t="n">
        <v>0.18635</v>
      </c>
      <c r="S29" s="7" t="n">
        <v>0.23287</v>
      </c>
      <c r="T29" s="7" t="n">
        <v>0.23264</v>
      </c>
      <c r="U29" s="7" t="n">
        <v>0.15739</v>
      </c>
      <c r="V29" s="7" t="n">
        <v>0.27655</v>
      </c>
      <c r="W29" s="7" t="n">
        <v>0.05549</v>
      </c>
      <c r="X29" s="7" t="n">
        <v>-0.02703</v>
      </c>
      <c r="Y29" s="7" t="n">
        <v>0.10497</v>
      </c>
      <c r="Z29" s="7" t="n">
        <v>0.10568</v>
      </c>
      <c r="AA29" s="7" t="n">
        <v>0.08669</v>
      </c>
      <c r="AB29" s="7" t="n">
        <v>0.00351</v>
      </c>
      <c r="AC29" s="6"/>
      <c r="AD29" s="6"/>
      <c r="AE29" s="6"/>
      <c r="AF29" s="6"/>
      <c r="AG29" s="6"/>
    </row>
    <row r="30" customFormat="false" ht="8.25" hidden="false" customHeight="false" outlineLevel="0" collapsed="false">
      <c r="A30" s="5" t="n">
        <v>28</v>
      </c>
      <c r="B30" s="5" t="s">
        <v>28</v>
      </c>
      <c r="C30" s="7" t="n">
        <v>0.20487</v>
      </c>
      <c r="D30" s="7" t="n">
        <v>0.23869</v>
      </c>
      <c r="E30" s="7" t="n">
        <v>0.21681</v>
      </c>
      <c r="F30" s="7" t="n">
        <v>0.22763</v>
      </c>
      <c r="G30" s="7" t="n">
        <v>0.18636</v>
      </c>
      <c r="H30" s="7" t="n">
        <v>0.16701</v>
      </c>
      <c r="I30" s="7" t="n">
        <v>0.18759</v>
      </c>
      <c r="J30" s="7" t="n">
        <v>0.24944</v>
      </c>
      <c r="K30" s="7" t="n">
        <v>0.28088</v>
      </c>
      <c r="L30" s="7" t="n">
        <v>0.32122</v>
      </c>
      <c r="M30" s="7" t="n">
        <v>0.25369</v>
      </c>
      <c r="N30" s="7" t="n">
        <v>0.24246</v>
      </c>
      <c r="O30" s="7" t="n">
        <v>0.23719</v>
      </c>
      <c r="P30" s="7" t="n">
        <v>0.15532</v>
      </c>
      <c r="Q30" s="7" t="n">
        <v>0.1762</v>
      </c>
      <c r="R30" s="7" t="n">
        <v>0.2574</v>
      </c>
      <c r="S30" s="7" t="n">
        <v>0.21542</v>
      </c>
      <c r="T30" s="7" t="n">
        <v>0.26338</v>
      </c>
      <c r="U30" s="7" t="n">
        <v>0.21073</v>
      </c>
      <c r="V30" s="7" t="n">
        <v>0.24468</v>
      </c>
      <c r="W30" s="7" t="n">
        <v>0.18313</v>
      </c>
      <c r="X30" s="7" t="n">
        <v>0.27175</v>
      </c>
      <c r="Y30" s="7" t="n">
        <v>0.24092</v>
      </c>
      <c r="Z30" s="7" t="n">
        <v>0.05748</v>
      </c>
      <c r="AA30" s="7" t="n">
        <v>0.19113</v>
      </c>
      <c r="AB30" s="7" t="n">
        <v>0.22256</v>
      </c>
      <c r="AC30" s="7" t="n">
        <v>0.29334</v>
      </c>
      <c r="AD30" s="6"/>
      <c r="AE30" s="6"/>
      <c r="AF30" s="6"/>
      <c r="AG30" s="6"/>
    </row>
    <row r="31" customFormat="false" ht="8.25" hidden="false" customHeight="false" outlineLevel="0" collapsed="false">
      <c r="A31" s="5" t="n">
        <v>29</v>
      </c>
      <c r="B31" s="5" t="s">
        <v>29</v>
      </c>
      <c r="C31" s="7" t="n">
        <v>0.17339</v>
      </c>
      <c r="D31" s="7" t="n">
        <v>0.19385</v>
      </c>
      <c r="E31" s="7" t="n">
        <v>0.20751</v>
      </c>
      <c r="F31" s="7" t="n">
        <v>0.18857</v>
      </c>
      <c r="G31" s="7" t="n">
        <v>0.157</v>
      </c>
      <c r="H31" s="7" t="n">
        <v>0.12861</v>
      </c>
      <c r="I31" s="7" t="n">
        <v>0.14806</v>
      </c>
      <c r="J31" s="7" t="n">
        <v>0.22158</v>
      </c>
      <c r="K31" s="7" t="n">
        <v>0.23199</v>
      </c>
      <c r="L31" s="7" t="n">
        <v>0.31275</v>
      </c>
      <c r="M31" s="7" t="n">
        <v>0.211</v>
      </c>
      <c r="N31" s="7" t="n">
        <v>0.19161</v>
      </c>
      <c r="O31" s="7" t="n">
        <v>0.18901</v>
      </c>
      <c r="P31" s="7" t="n">
        <v>0.11347</v>
      </c>
      <c r="Q31" s="7" t="n">
        <v>0.14016</v>
      </c>
      <c r="R31" s="7" t="n">
        <v>0.21415</v>
      </c>
      <c r="S31" s="7" t="n">
        <v>0.16249</v>
      </c>
      <c r="T31" s="7" t="n">
        <v>0.234</v>
      </c>
      <c r="U31" s="7" t="n">
        <v>0.17476</v>
      </c>
      <c r="V31" s="7" t="n">
        <v>0.2408</v>
      </c>
      <c r="W31" s="7" t="n">
        <v>0.15005</v>
      </c>
      <c r="X31" s="7" t="n">
        <v>0.22054</v>
      </c>
      <c r="Y31" s="7" t="n">
        <v>0.1906</v>
      </c>
      <c r="Z31" s="7" t="n">
        <v>0.04227</v>
      </c>
      <c r="AA31" s="7" t="n">
        <v>0.14784</v>
      </c>
      <c r="AB31" s="7" t="n">
        <v>0.17293</v>
      </c>
      <c r="AC31" s="7" t="n">
        <v>0.24182</v>
      </c>
      <c r="AD31" s="7" t="n">
        <v>-0.01343</v>
      </c>
      <c r="AE31" s="6"/>
      <c r="AF31" s="6"/>
      <c r="AG31" s="6"/>
    </row>
    <row r="32" customFormat="false" ht="8.25" hidden="false" customHeight="false" outlineLevel="0" collapsed="false">
      <c r="A32" s="5" t="n">
        <v>30</v>
      </c>
      <c r="B32" s="5" t="s">
        <v>30</v>
      </c>
      <c r="C32" s="7" t="n">
        <v>0.07506</v>
      </c>
      <c r="D32" s="7" t="n">
        <v>0.0632</v>
      </c>
      <c r="E32" s="7" t="n">
        <v>0.12329</v>
      </c>
      <c r="F32" s="7" t="n">
        <v>0.05861</v>
      </c>
      <c r="G32" s="7" t="n">
        <v>0.01036</v>
      </c>
      <c r="H32" s="7" t="n">
        <v>0.00583</v>
      </c>
      <c r="I32" s="7" t="n">
        <v>0.04144</v>
      </c>
      <c r="J32" s="7" t="n">
        <v>0.13443</v>
      </c>
      <c r="K32" s="7" t="n">
        <v>0.12962</v>
      </c>
      <c r="L32" s="7" t="n">
        <v>0.25154</v>
      </c>
      <c r="M32" s="7" t="n">
        <v>0.07491</v>
      </c>
      <c r="N32" s="7" t="n">
        <v>0.06393</v>
      </c>
      <c r="O32" s="7" t="n">
        <v>0.09696</v>
      </c>
      <c r="P32" s="7" t="n">
        <v>0.06337</v>
      </c>
      <c r="Q32" s="7" t="n">
        <v>0.36626</v>
      </c>
      <c r="R32" s="7" t="n">
        <v>0.09434</v>
      </c>
      <c r="S32" s="7" t="n">
        <v>0.08595</v>
      </c>
      <c r="T32" s="7" t="n">
        <v>0.14496</v>
      </c>
      <c r="U32" s="7" t="n">
        <v>0.07005</v>
      </c>
      <c r="V32" s="7" t="n">
        <v>0.17564</v>
      </c>
      <c r="W32" s="7" t="n">
        <v>0.00459</v>
      </c>
      <c r="X32" s="7" t="n">
        <v>0.04981</v>
      </c>
      <c r="Y32" s="7" t="n">
        <v>0.01292</v>
      </c>
      <c r="Z32" s="7" t="n">
        <v>0.00732</v>
      </c>
      <c r="AA32" s="7" t="n">
        <v>-0.00213</v>
      </c>
      <c r="AB32" s="7" t="n">
        <v>0.01019</v>
      </c>
      <c r="AC32" s="7" t="n">
        <v>0.07283</v>
      </c>
      <c r="AD32" s="7" t="n">
        <v>0.12154</v>
      </c>
      <c r="AE32" s="7" t="n">
        <v>0.0918</v>
      </c>
      <c r="AF32" s="6"/>
      <c r="AG32" s="6"/>
    </row>
    <row r="33" customFormat="false" ht="8.25" hidden="false" customHeight="false" outlineLevel="0" collapsed="false">
      <c r="A33" s="5" t="n">
        <v>31</v>
      </c>
      <c r="B33" s="5" t="s">
        <v>31</v>
      </c>
      <c r="C33" s="7" t="n">
        <v>0.02177</v>
      </c>
      <c r="D33" s="7" t="n">
        <v>0.0564</v>
      </c>
      <c r="E33" s="7" t="n">
        <v>0.19405</v>
      </c>
      <c r="F33" s="7" t="n">
        <v>0.04206</v>
      </c>
      <c r="G33" s="7" t="n">
        <v>0.2011</v>
      </c>
      <c r="H33" s="7" t="n">
        <v>0.19024</v>
      </c>
      <c r="I33" s="7" t="n">
        <v>0.02167</v>
      </c>
      <c r="J33" s="7" t="n">
        <v>0.16891</v>
      </c>
      <c r="K33" s="7" t="n">
        <v>0.01722</v>
      </c>
      <c r="L33" s="7" t="n">
        <v>0.33099</v>
      </c>
      <c r="M33" s="7" t="n">
        <v>0.08178</v>
      </c>
      <c r="N33" s="7" t="n">
        <v>0.24552</v>
      </c>
      <c r="O33" s="7" t="n">
        <v>0.32093</v>
      </c>
      <c r="P33" s="7" t="n">
        <v>0.26318</v>
      </c>
      <c r="Q33" s="7" t="n">
        <v>0.55783</v>
      </c>
      <c r="R33" s="7" t="n">
        <v>0.06972</v>
      </c>
      <c r="S33" s="7" t="n">
        <v>0.04344</v>
      </c>
      <c r="T33" s="7" t="n">
        <v>0.17571</v>
      </c>
      <c r="U33" s="7" t="n">
        <v>0.09074</v>
      </c>
      <c r="V33" s="7" t="n">
        <v>0.25071</v>
      </c>
      <c r="W33" s="7" t="n">
        <v>0.10988</v>
      </c>
      <c r="X33" s="7" t="n">
        <v>0.2247</v>
      </c>
      <c r="Y33" s="7" t="n">
        <v>0.04331</v>
      </c>
      <c r="Z33" s="7" t="n">
        <v>0.16174</v>
      </c>
      <c r="AA33" s="7" t="n">
        <v>0.05005</v>
      </c>
      <c r="AB33" s="7" t="n">
        <v>0.14928</v>
      </c>
      <c r="AC33" s="7" t="n">
        <v>0.26156</v>
      </c>
      <c r="AD33" s="7" t="n">
        <v>0.31197</v>
      </c>
      <c r="AE33" s="7" t="n">
        <v>0.25586</v>
      </c>
      <c r="AF33" s="7" t="n">
        <v>0.10219</v>
      </c>
      <c r="AG33" s="6"/>
    </row>
    <row r="34" customFormat="false" ht="8.25" hidden="false" customHeight="false" outlineLevel="0" collapsed="false">
      <c r="A34" s="5" t="n">
        <v>32</v>
      </c>
      <c r="B34" s="5" t="s">
        <v>32</v>
      </c>
      <c r="C34" s="7" t="n">
        <v>0.0121</v>
      </c>
      <c r="D34" s="7" t="n">
        <v>0.03522</v>
      </c>
      <c r="E34" s="7" t="n">
        <v>0.11963</v>
      </c>
      <c r="F34" s="7" t="n">
        <v>0.02703</v>
      </c>
      <c r="G34" s="7" t="n">
        <v>0.16109</v>
      </c>
      <c r="H34" s="7" t="n">
        <v>0.1333</v>
      </c>
      <c r="I34" s="7" t="n">
        <v>0.00033</v>
      </c>
      <c r="J34" s="7" t="n">
        <v>0.08099</v>
      </c>
      <c r="K34" s="7" t="n">
        <v>0.01481</v>
      </c>
      <c r="L34" s="7" t="n">
        <v>0.22369</v>
      </c>
      <c r="M34" s="7" t="n">
        <v>0.056</v>
      </c>
      <c r="N34" s="7" t="n">
        <v>0.20162</v>
      </c>
      <c r="O34" s="7" t="n">
        <v>0.24377</v>
      </c>
      <c r="P34" s="7" t="n">
        <v>0.17309</v>
      </c>
      <c r="Q34" s="7" t="n">
        <v>0.37504</v>
      </c>
      <c r="R34" s="7" t="n">
        <v>0.04155</v>
      </c>
      <c r="S34" s="7" t="n">
        <v>0.01646</v>
      </c>
      <c r="T34" s="7" t="n">
        <v>0.10608</v>
      </c>
      <c r="U34" s="7" t="n">
        <v>0.04093</v>
      </c>
      <c r="V34" s="7" t="n">
        <v>0.16127</v>
      </c>
      <c r="W34" s="7" t="n">
        <v>0.07045</v>
      </c>
      <c r="X34" s="7" t="n">
        <v>0.1821</v>
      </c>
      <c r="Y34" s="7" t="n">
        <v>0.06777</v>
      </c>
      <c r="Z34" s="7" t="n">
        <v>0.06035</v>
      </c>
      <c r="AA34" s="7" t="n">
        <v>0.03399</v>
      </c>
      <c r="AB34" s="7" t="n">
        <v>0.13211</v>
      </c>
      <c r="AC34" s="7" t="n">
        <v>0.22144</v>
      </c>
      <c r="AD34" s="7" t="n">
        <v>0.15316</v>
      </c>
      <c r="AE34" s="7" t="n">
        <v>0.10855</v>
      </c>
      <c r="AF34" s="7" t="n">
        <v>0.05743</v>
      </c>
      <c r="AG34" s="7" t="n">
        <v>0.03674</v>
      </c>
    </row>
    <row r="35" customFormat="false" ht="8.25" hidden="false" customHeight="false" outlineLevel="0" collapsed="false">
      <c r="A35" s="5" t="n">
        <v>33</v>
      </c>
      <c r="B35" s="5" t="s">
        <v>33</v>
      </c>
      <c r="C35" s="7" t="n">
        <v>0.04195</v>
      </c>
      <c r="D35" s="7" t="n">
        <v>-0.01908</v>
      </c>
      <c r="E35" s="7" t="n">
        <v>0.08079</v>
      </c>
      <c r="F35" s="7" t="n">
        <v>-0.01224</v>
      </c>
      <c r="G35" s="7" t="n">
        <v>0.13323</v>
      </c>
      <c r="H35" s="7" t="n">
        <v>0.12015</v>
      </c>
      <c r="I35" s="7" t="n">
        <v>-0.00172</v>
      </c>
      <c r="J35" s="7" t="n">
        <v>0.00039</v>
      </c>
      <c r="K35" s="7" t="n">
        <v>0.09635</v>
      </c>
      <c r="L35" s="7" t="n">
        <v>0.10208</v>
      </c>
      <c r="M35" s="7" t="n">
        <v>-0.01907</v>
      </c>
      <c r="N35" s="7" t="n">
        <v>0.19528</v>
      </c>
      <c r="O35" s="7" t="n">
        <v>0.23269</v>
      </c>
      <c r="P35" s="7" t="n">
        <v>0.17513</v>
      </c>
      <c r="Q35" s="7" t="n">
        <v>0.46525</v>
      </c>
      <c r="R35" s="7" t="n">
        <v>-0.01631</v>
      </c>
      <c r="S35" s="7" t="n">
        <v>0.08554</v>
      </c>
      <c r="T35" s="7" t="n">
        <v>0.00642</v>
      </c>
      <c r="U35" s="7" t="n">
        <v>-0.01591</v>
      </c>
      <c r="V35" s="7" t="n">
        <v>0.11154</v>
      </c>
      <c r="W35" s="7" t="n">
        <v>0.01736</v>
      </c>
      <c r="X35" s="7" t="n">
        <v>0.16747</v>
      </c>
      <c r="Y35" s="7" t="n">
        <v>0.05605</v>
      </c>
      <c r="Z35" s="7" t="n">
        <v>0.08036</v>
      </c>
      <c r="AA35" s="7" t="n">
        <v>0.01136</v>
      </c>
      <c r="AB35" s="7" t="n">
        <v>0.11636</v>
      </c>
      <c r="AC35" s="7" t="n">
        <v>0.19046</v>
      </c>
      <c r="AD35" s="7" t="n">
        <v>0.19724</v>
      </c>
      <c r="AE35" s="7" t="n">
        <v>0.16233</v>
      </c>
      <c r="AF35" s="7" t="n">
        <v>0.05919</v>
      </c>
      <c r="AG35" s="7" t="n">
        <v>0.06218</v>
      </c>
    </row>
    <row r="36" customFormat="false" ht="8.25" hidden="false" customHeight="false" outlineLevel="0" collapsed="false">
      <c r="A36" s="5" t="n">
        <v>34</v>
      </c>
      <c r="B36" s="5" t="s">
        <v>34</v>
      </c>
      <c r="C36" s="7" t="n">
        <v>0.17487</v>
      </c>
      <c r="D36" s="7" t="n">
        <v>0.0662</v>
      </c>
      <c r="E36" s="7" t="n">
        <v>0.11737</v>
      </c>
      <c r="F36" s="7" t="n">
        <v>0.06418</v>
      </c>
      <c r="G36" s="7" t="n">
        <v>0.23606</v>
      </c>
      <c r="H36" s="7" t="n">
        <v>0.24179</v>
      </c>
      <c r="I36" s="7" t="n">
        <v>0.09184</v>
      </c>
      <c r="J36" s="7" t="n">
        <v>-0.00417</v>
      </c>
      <c r="K36" s="7" t="n">
        <v>0.233</v>
      </c>
      <c r="L36" s="7" t="n">
        <v>0.01849</v>
      </c>
      <c r="M36" s="7" t="n">
        <v>0.04993</v>
      </c>
      <c r="N36" s="7" t="n">
        <v>0.33333</v>
      </c>
      <c r="O36" s="7" t="n">
        <v>0.34926</v>
      </c>
      <c r="P36" s="7" t="n">
        <v>0.29544</v>
      </c>
      <c r="Q36" s="7" t="n">
        <v>0.54001</v>
      </c>
      <c r="R36" s="7" t="n">
        <v>0.0513</v>
      </c>
      <c r="S36" s="7" t="n">
        <v>0.22944</v>
      </c>
      <c r="T36" s="7" t="n">
        <v>0.00771</v>
      </c>
      <c r="U36" s="7" t="n">
        <v>0.03904</v>
      </c>
      <c r="V36" s="7" t="n">
        <v>0.12137</v>
      </c>
      <c r="W36" s="7" t="n">
        <v>0.11093</v>
      </c>
      <c r="X36" s="7" t="n">
        <v>0.31288</v>
      </c>
      <c r="Y36" s="7" t="n">
        <v>0.18734</v>
      </c>
      <c r="Z36" s="7" t="n">
        <v>0.20318</v>
      </c>
      <c r="AA36" s="7" t="n">
        <v>0.12191</v>
      </c>
      <c r="AB36" s="7" t="n">
        <v>0.26006</v>
      </c>
      <c r="AC36" s="7" t="n">
        <v>0.32753</v>
      </c>
      <c r="AD36" s="7" t="n">
        <v>0.30183</v>
      </c>
      <c r="AE36" s="7" t="n">
        <v>0.27944</v>
      </c>
      <c r="AF36" s="7" t="n">
        <v>0.1828</v>
      </c>
      <c r="AG36" s="7" t="n">
        <v>0.21487</v>
      </c>
    </row>
    <row r="37" customFormat="false" ht="8.25" hidden="false" customHeight="false" outlineLevel="0" collapsed="false">
      <c r="A37" s="5" t="n">
        <v>35</v>
      </c>
      <c r="B37" s="5" t="s">
        <v>35</v>
      </c>
      <c r="C37" s="7" t="n">
        <v>0.19234</v>
      </c>
      <c r="D37" s="7" t="n">
        <v>0.0527</v>
      </c>
      <c r="E37" s="7" t="n">
        <v>0.09691</v>
      </c>
      <c r="F37" s="7" t="n">
        <v>0.06607</v>
      </c>
      <c r="G37" s="7" t="n">
        <v>0.14881</v>
      </c>
      <c r="H37" s="7" t="n">
        <v>0.14861</v>
      </c>
      <c r="I37" s="7" t="n">
        <v>0.10578</v>
      </c>
      <c r="J37" s="7" t="n">
        <v>0.00821</v>
      </c>
      <c r="K37" s="7" t="n">
        <v>0.26672</v>
      </c>
      <c r="L37" s="7" t="n">
        <v>0.02916</v>
      </c>
      <c r="M37" s="7" t="n">
        <v>0.03155</v>
      </c>
      <c r="N37" s="7" t="n">
        <v>0.23266</v>
      </c>
      <c r="O37" s="7" t="n">
        <v>0.23378</v>
      </c>
      <c r="P37" s="7" t="n">
        <v>0.1963</v>
      </c>
      <c r="Q37" s="7" t="n">
        <v>0.49252</v>
      </c>
      <c r="R37" s="7" t="n">
        <v>0.05423</v>
      </c>
      <c r="S37" s="7" t="n">
        <v>0.23298</v>
      </c>
      <c r="T37" s="7" t="n">
        <v>0.00313</v>
      </c>
      <c r="U37" s="7" t="n">
        <v>0.02721</v>
      </c>
      <c r="V37" s="7" t="n">
        <v>0.10573</v>
      </c>
      <c r="W37" s="7" t="n">
        <v>0.04644</v>
      </c>
      <c r="X37" s="7" t="n">
        <v>0.20629</v>
      </c>
      <c r="Y37" s="7" t="n">
        <v>0.15008</v>
      </c>
      <c r="Z37" s="7" t="n">
        <v>0.14179</v>
      </c>
      <c r="AA37" s="7" t="n">
        <v>0.08324</v>
      </c>
      <c r="AB37" s="7" t="n">
        <v>0.17402</v>
      </c>
      <c r="AC37" s="7" t="n">
        <v>0.21115</v>
      </c>
      <c r="AD37" s="7" t="n">
        <v>0.25401</v>
      </c>
      <c r="AE37" s="7" t="n">
        <v>0.23339</v>
      </c>
      <c r="AF37" s="7" t="n">
        <v>0.12591</v>
      </c>
      <c r="AG37" s="7" t="n">
        <v>0.23053</v>
      </c>
    </row>
    <row r="38" customFormat="false" ht="8.25" hidden="false" customHeight="false" outlineLevel="0" collapsed="false">
      <c r="A38" s="5" t="n">
        <v>36</v>
      </c>
      <c r="B38" s="5" t="s">
        <v>36</v>
      </c>
      <c r="C38" s="7" t="n">
        <v>0.32196</v>
      </c>
      <c r="D38" s="7" t="n">
        <v>0.22168</v>
      </c>
      <c r="E38" s="7" t="n">
        <v>0.18782</v>
      </c>
      <c r="F38" s="7" t="n">
        <v>0.20688</v>
      </c>
      <c r="G38" s="7" t="n">
        <v>0.33613</v>
      </c>
      <c r="H38" s="7" t="n">
        <v>0.32301</v>
      </c>
      <c r="I38" s="7" t="n">
        <v>0.27023</v>
      </c>
      <c r="J38" s="7" t="n">
        <v>0.08903</v>
      </c>
      <c r="K38" s="7" t="n">
        <v>0.38786</v>
      </c>
      <c r="L38" s="7" t="n">
        <v>0.03777</v>
      </c>
      <c r="M38" s="7" t="n">
        <v>0.20043</v>
      </c>
      <c r="N38" s="7" t="n">
        <v>0.40828</v>
      </c>
      <c r="O38" s="7" t="n">
        <v>0.40482</v>
      </c>
      <c r="P38" s="7" t="n">
        <v>0.34864</v>
      </c>
      <c r="Q38" s="7" t="n">
        <v>0.58679</v>
      </c>
      <c r="R38" s="7" t="n">
        <v>0.19692</v>
      </c>
      <c r="S38" s="7" t="n">
        <v>0.37417</v>
      </c>
      <c r="T38" s="7" t="n">
        <v>0.11234</v>
      </c>
      <c r="U38" s="7" t="n">
        <v>0.15906</v>
      </c>
      <c r="V38" s="7" t="n">
        <v>0.17362</v>
      </c>
      <c r="W38" s="7" t="n">
        <v>0.21332</v>
      </c>
      <c r="X38" s="7" t="n">
        <v>0.3968</v>
      </c>
      <c r="Y38" s="7" t="n">
        <v>0.35292</v>
      </c>
      <c r="Z38" s="7" t="n">
        <v>0.2725</v>
      </c>
      <c r="AA38" s="7" t="n">
        <v>0.26989</v>
      </c>
      <c r="AB38" s="7" t="n">
        <v>0.37366</v>
      </c>
      <c r="AC38" s="7" t="n">
        <v>0.41282</v>
      </c>
      <c r="AD38" s="7" t="n">
        <v>0.36228</v>
      </c>
      <c r="AE38" s="7" t="n">
        <v>0.35971</v>
      </c>
      <c r="AF38" s="7" t="n">
        <v>0.29075</v>
      </c>
      <c r="AG38" s="7" t="n">
        <v>0.41495</v>
      </c>
    </row>
    <row r="39" customFormat="false" ht="8.25" hidden="false" customHeight="false" outlineLevel="0" collapsed="false">
      <c r="A39" s="5" t="n">
        <v>37</v>
      </c>
      <c r="B39" s="5" t="s">
        <v>37</v>
      </c>
      <c r="C39" s="7" t="n">
        <v>0.02495</v>
      </c>
      <c r="D39" s="7" t="n">
        <v>0.05512</v>
      </c>
      <c r="E39" s="7" t="n">
        <v>0.04672</v>
      </c>
      <c r="F39" s="7" t="n">
        <v>0.04091</v>
      </c>
      <c r="G39" s="7" t="n">
        <v>0.16119</v>
      </c>
      <c r="H39" s="7" t="n">
        <v>0.14639</v>
      </c>
      <c r="I39" s="7" t="n">
        <v>0.02581</v>
      </c>
      <c r="J39" s="7" t="n">
        <v>0.07269</v>
      </c>
      <c r="K39" s="7" t="n">
        <v>0.06393</v>
      </c>
      <c r="L39" s="7" t="n">
        <v>0.1773</v>
      </c>
      <c r="M39" s="7" t="n">
        <v>0.07079</v>
      </c>
      <c r="N39" s="7" t="n">
        <v>0.22548</v>
      </c>
      <c r="O39" s="7" t="n">
        <v>0.26524</v>
      </c>
      <c r="P39" s="7" t="n">
        <v>0.19423</v>
      </c>
      <c r="Q39" s="7" t="n">
        <v>0.41597</v>
      </c>
      <c r="R39" s="7" t="n">
        <v>0.06269</v>
      </c>
      <c r="S39" s="7" t="n">
        <v>0.0721</v>
      </c>
      <c r="T39" s="7" t="n">
        <v>0.09779</v>
      </c>
      <c r="U39" s="7" t="n">
        <v>0.04686</v>
      </c>
      <c r="V39" s="7" t="n">
        <v>0.07733</v>
      </c>
      <c r="W39" s="7" t="n">
        <v>0.07167</v>
      </c>
      <c r="X39" s="7" t="n">
        <v>0.19989</v>
      </c>
      <c r="Y39" s="7" t="n">
        <v>0.10149</v>
      </c>
      <c r="Z39" s="7" t="n">
        <v>0.04409</v>
      </c>
      <c r="AA39" s="7" t="n">
        <v>0.05302</v>
      </c>
      <c r="AB39" s="7" t="n">
        <v>0.15829</v>
      </c>
      <c r="AC39" s="7" t="n">
        <v>0.23808</v>
      </c>
      <c r="AD39" s="7" t="n">
        <v>0.14901</v>
      </c>
      <c r="AE39" s="7" t="n">
        <v>0.13535</v>
      </c>
      <c r="AF39" s="7" t="n">
        <v>0.06482</v>
      </c>
      <c r="AG39" s="7" t="n">
        <v>0.08833</v>
      </c>
    </row>
    <row r="40" customFormat="false" ht="8.25" hidden="false" customHeight="false" outlineLevel="0" collapsed="false">
      <c r="A40" s="5" t="n">
        <v>38</v>
      </c>
      <c r="B40" s="5" t="s">
        <v>38</v>
      </c>
      <c r="C40" s="7" t="n">
        <v>0.03995</v>
      </c>
      <c r="D40" s="7" t="n">
        <v>0.12288</v>
      </c>
      <c r="E40" s="7" t="n">
        <v>0.23986</v>
      </c>
      <c r="F40" s="7" t="n">
        <v>0.08906</v>
      </c>
      <c r="G40" s="7" t="n">
        <v>0.30228</v>
      </c>
      <c r="H40" s="7" t="n">
        <v>0.28706</v>
      </c>
      <c r="I40" s="7" t="n">
        <v>0.07138</v>
      </c>
      <c r="J40" s="7" t="n">
        <v>0.21439</v>
      </c>
      <c r="K40" s="7" t="n">
        <v>0.00037</v>
      </c>
      <c r="L40" s="7" t="n">
        <v>0.3778</v>
      </c>
      <c r="M40" s="7" t="n">
        <v>0.15316</v>
      </c>
      <c r="N40" s="7" t="n">
        <v>0.34512</v>
      </c>
      <c r="O40" s="7" t="n">
        <v>0.41911</v>
      </c>
      <c r="P40" s="7" t="n">
        <v>0.35269</v>
      </c>
      <c r="Q40" s="7" t="n">
        <v>0.61715</v>
      </c>
      <c r="R40" s="7" t="n">
        <v>0.11834</v>
      </c>
      <c r="S40" s="7" t="n">
        <v>0.07543</v>
      </c>
      <c r="T40" s="7" t="n">
        <v>0.22942</v>
      </c>
      <c r="U40" s="7" t="n">
        <v>0.1449</v>
      </c>
      <c r="V40" s="7" t="n">
        <v>0.292</v>
      </c>
      <c r="W40" s="7" t="n">
        <v>0.19555</v>
      </c>
      <c r="X40" s="7" t="n">
        <v>0.33637</v>
      </c>
      <c r="Y40" s="7" t="n">
        <v>0.13608</v>
      </c>
      <c r="Z40" s="7" t="n">
        <v>0.23268</v>
      </c>
      <c r="AA40" s="7" t="n">
        <v>0.13329</v>
      </c>
      <c r="AB40" s="7" t="n">
        <v>0.2586</v>
      </c>
      <c r="AC40" s="7" t="n">
        <v>0.37964</v>
      </c>
      <c r="AD40" s="7" t="n">
        <v>0.37679</v>
      </c>
      <c r="AE40" s="7" t="n">
        <v>0.32338</v>
      </c>
      <c r="AF40" s="7" t="n">
        <v>0.18404</v>
      </c>
      <c r="AG40" s="7" t="n">
        <v>0.00823</v>
      </c>
    </row>
    <row r="41" customFormat="false" ht="8.25" hidden="false" customHeight="false" outlineLevel="0" collapsed="false">
      <c r="A41" s="5" t="n">
        <v>39</v>
      </c>
      <c r="B41" s="5" t="s">
        <v>39</v>
      </c>
      <c r="C41" s="7" t="n">
        <v>0.13555</v>
      </c>
      <c r="D41" s="7" t="n">
        <v>0.16356</v>
      </c>
      <c r="E41" s="7" t="n">
        <v>0.07429</v>
      </c>
      <c r="F41" s="7" t="n">
        <v>0.14237</v>
      </c>
      <c r="G41" s="7" t="n">
        <v>0.20595</v>
      </c>
      <c r="H41" s="7" t="n">
        <v>0.21187</v>
      </c>
      <c r="I41" s="7" t="n">
        <v>0.10758</v>
      </c>
      <c r="J41" s="7" t="n">
        <v>0.22893</v>
      </c>
      <c r="K41" s="7" t="n">
        <v>0.16724</v>
      </c>
      <c r="L41" s="7" t="n">
        <v>0.34038</v>
      </c>
      <c r="M41" s="7" t="n">
        <v>0.19221</v>
      </c>
      <c r="N41" s="7" t="n">
        <v>0.27936</v>
      </c>
      <c r="O41" s="7" t="n">
        <v>0.32474</v>
      </c>
      <c r="P41" s="7" t="n">
        <v>0.25409</v>
      </c>
      <c r="Q41" s="7" t="n">
        <v>0.47642</v>
      </c>
      <c r="R41" s="7" t="n">
        <v>0.1871</v>
      </c>
      <c r="S41" s="7" t="n">
        <v>0.14269</v>
      </c>
      <c r="T41" s="7" t="n">
        <v>0.23207</v>
      </c>
      <c r="U41" s="7" t="n">
        <v>0.15782</v>
      </c>
      <c r="V41" s="7" t="n">
        <v>0.11327</v>
      </c>
      <c r="W41" s="7" t="n">
        <v>0.17636</v>
      </c>
      <c r="X41" s="7" t="n">
        <v>0.28429</v>
      </c>
      <c r="Y41" s="7" t="n">
        <v>0.16085</v>
      </c>
      <c r="Z41" s="7" t="n">
        <v>0.10653</v>
      </c>
      <c r="AA41" s="7" t="n">
        <v>0.12959</v>
      </c>
      <c r="AB41" s="7" t="n">
        <v>0.22143</v>
      </c>
      <c r="AC41" s="7" t="n">
        <v>0.31223</v>
      </c>
      <c r="AD41" s="7" t="n">
        <v>0.22244</v>
      </c>
      <c r="AE41" s="7" t="n">
        <v>0.2032</v>
      </c>
      <c r="AF41" s="7" t="n">
        <v>0.1359</v>
      </c>
      <c r="AG41" s="7" t="n">
        <v>0.17257</v>
      </c>
    </row>
    <row r="42" customFormat="false" ht="8.25" hidden="false" customHeight="false" outlineLevel="0" collapsed="false">
      <c r="A42" s="5" t="n">
        <v>40</v>
      </c>
      <c r="B42" s="5" t="s">
        <v>40</v>
      </c>
      <c r="C42" s="7" t="n">
        <v>0.10227</v>
      </c>
      <c r="D42" s="7" t="n">
        <v>-0.0105</v>
      </c>
      <c r="E42" s="7" t="n">
        <v>0.0702</v>
      </c>
      <c r="F42" s="7" t="n">
        <v>0.00401</v>
      </c>
      <c r="G42" s="7" t="n">
        <v>0.14504</v>
      </c>
      <c r="H42" s="7" t="n">
        <v>0.12976</v>
      </c>
      <c r="I42" s="7" t="n">
        <v>0.03844</v>
      </c>
      <c r="J42" s="7" t="n">
        <v>-0.01251</v>
      </c>
      <c r="K42" s="7" t="n">
        <v>0.15362</v>
      </c>
      <c r="L42" s="7" t="n">
        <v>0.07274</v>
      </c>
      <c r="M42" s="7" t="n">
        <v>-0.0196</v>
      </c>
      <c r="N42" s="7" t="n">
        <v>0.2007</v>
      </c>
      <c r="O42" s="7" t="n">
        <v>0.2274</v>
      </c>
      <c r="P42" s="7" t="n">
        <v>0.18225</v>
      </c>
      <c r="Q42" s="7" t="n">
        <v>0.48105</v>
      </c>
      <c r="R42" s="7" t="n">
        <v>-0.00953</v>
      </c>
      <c r="S42" s="7" t="n">
        <v>0.13798</v>
      </c>
      <c r="T42" s="7" t="n">
        <v>-0.00966</v>
      </c>
      <c r="U42" s="7" t="n">
        <v>-0.01457</v>
      </c>
      <c r="V42" s="7" t="n">
        <v>0.09267</v>
      </c>
      <c r="W42" s="7" t="n">
        <v>0.02127</v>
      </c>
      <c r="X42" s="7" t="n">
        <v>0.16506</v>
      </c>
      <c r="Y42" s="7" t="n">
        <v>0.08551</v>
      </c>
      <c r="Z42" s="7" t="n">
        <v>0.10854</v>
      </c>
      <c r="AA42" s="7" t="n">
        <v>0.02985</v>
      </c>
      <c r="AB42" s="7" t="n">
        <v>0.13244</v>
      </c>
      <c r="AC42" s="7" t="n">
        <v>0.18326</v>
      </c>
      <c r="AD42" s="7" t="n">
        <v>0.24784</v>
      </c>
      <c r="AE42" s="7" t="n">
        <v>0.21353</v>
      </c>
      <c r="AF42" s="7" t="n">
        <v>0.08962</v>
      </c>
      <c r="AG42" s="7" t="n">
        <v>0.11546</v>
      </c>
    </row>
    <row r="43" customFormat="false" ht="8.25" hidden="false" customHeight="false" outlineLevel="0" collapsed="false">
      <c r="A43" s="5" t="n">
        <v>41</v>
      </c>
      <c r="B43" s="5" t="s">
        <v>41</v>
      </c>
      <c r="C43" s="7" t="n">
        <v>0.08402</v>
      </c>
      <c r="D43" s="7" t="n">
        <v>0.17007</v>
      </c>
      <c r="E43" s="7" t="n">
        <v>0.28919</v>
      </c>
      <c r="F43" s="7" t="n">
        <v>0.12736</v>
      </c>
      <c r="G43" s="7" t="n">
        <v>0.36091</v>
      </c>
      <c r="H43" s="7" t="n">
        <v>0.34958</v>
      </c>
      <c r="I43" s="7" t="n">
        <v>0.11624</v>
      </c>
      <c r="J43" s="7" t="n">
        <v>0.28604</v>
      </c>
      <c r="K43" s="7" t="n">
        <v>0.04137</v>
      </c>
      <c r="L43" s="7" t="n">
        <v>0.44541</v>
      </c>
      <c r="M43" s="7" t="n">
        <v>0.20646</v>
      </c>
      <c r="N43" s="7" t="n">
        <v>0.39495</v>
      </c>
      <c r="O43" s="7" t="n">
        <v>0.47625</v>
      </c>
      <c r="P43" s="7" t="n">
        <v>0.40941</v>
      </c>
      <c r="Q43" s="7" t="n">
        <v>0.67986</v>
      </c>
      <c r="R43" s="7" t="n">
        <v>0.15997</v>
      </c>
      <c r="S43" s="7" t="n">
        <v>0.11687</v>
      </c>
      <c r="T43" s="7" t="n">
        <v>0.27973</v>
      </c>
      <c r="U43" s="7" t="n">
        <v>0.19202</v>
      </c>
      <c r="V43" s="7" t="n">
        <v>0.34141</v>
      </c>
      <c r="W43" s="7" t="n">
        <v>0.26096</v>
      </c>
      <c r="X43" s="7" t="n">
        <v>0.41585</v>
      </c>
      <c r="Y43" s="7" t="n">
        <v>0.18124</v>
      </c>
      <c r="Z43" s="7" t="n">
        <v>0.3041</v>
      </c>
      <c r="AA43" s="7" t="n">
        <v>0.191</v>
      </c>
      <c r="AB43" s="7" t="n">
        <v>0.31584</v>
      </c>
      <c r="AC43" s="7" t="n">
        <v>0.45014</v>
      </c>
      <c r="AD43" s="7" t="n">
        <v>0.44797</v>
      </c>
      <c r="AE43" s="7" t="n">
        <v>0.3863</v>
      </c>
      <c r="AF43" s="7" t="n">
        <v>0.24811</v>
      </c>
      <c r="AG43" s="7" t="n">
        <v>0.02567</v>
      </c>
    </row>
    <row r="44" customFormat="false" ht="8.25" hidden="false" customHeight="false" outlineLevel="0" collapsed="false">
      <c r="A44" s="5" t="n">
        <v>42</v>
      </c>
      <c r="B44" s="5" t="s">
        <v>42</v>
      </c>
      <c r="C44" s="7" t="n">
        <v>0.01182</v>
      </c>
      <c r="D44" s="7" t="n">
        <v>0.01579</v>
      </c>
      <c r="E44" s="7" t="n">
        <v>0.13122</v>
      </c>
      <c r="F44" s="7" t="n">
        <v>0.00512</v>
      </c>
      <c r="G44" s="7" t="n">
        <v>0.16715</v>
      </c>
      <c r="H44" s="7" t="n">
        <v>0.14911</v>
      </c>
      <c r="I44" s="7" t="n">
        <v>0.00244</v>
      </c>
      <c r="J44" s="7" t="n">
        <v>0.07362</v>
      </c>
      <c r="K44" s="7" t="n">
        <v>0.01429</v>
      </c>
      <c r="L44" s="7" t="n">
        <v>0.22349</v>
      </c>
      <c r="M44" s="7" t="n">
        <v>0.02986</v>
      </c>
      <c r="N44" s="7" t="n">
        <v>0.21838</v>
      </c>
      <c r="O44" s="7" t="n">
        <v>0.27501</v>
      </c>
      <c r="P44" s="7" t="n">
        <v>0.21876</v>
      </c>
      <c r="Q44" s="7" t="n">
        <v>0.50239</v>
      </c>
      <c r="R44" s="7" t="n">
        <v>0.0201</v>
      </c>
      <c r="S44" s="7" t="n">
        <v>0.04492</v>
      </c>
      <c r="T44" s="7" t="n">
        <v>0.09825</v>
      </c>
      <c r="U44" s="7" t="n">
        <v>0.03383</v>
      </c>
      <c r="V44" s="7" t="n">
        <v>0.17844</v>
      </c>
      <c r="W44" s="7" t="n">
        <v>0.0563</v>
      </c>
      <c r="X44" s="7" t="n">
        <v>0.17726</v>
      </c>
      <c r="Y44" s="7" t="n">
        <v>0.04487</v>
      </c>
      <c r="Z44" s="7" t="n">
        <v>0.11077</v>
      </c>
      <c r="AA44" s="7" t="n">
        <v>0.02168</v>
      </c>
      <c r="AB44" s="7" t="n">
        <v>0.13018</v>
      </c>
      <c r="AC44" s="7" t="n">
        <v>0.21893</v>
      </c>
      <c r="AD44" s="7" t="n">
        <v>0.25871</v>
      </c>
      <c r="AE44" s="7" t="n">
        <v>0.21499</v>
      </c>
      <c r="AF44" s="7" t="n">
        <v>0.07022</v>
      </c>
      <c r="AG44" s="7" t="n">
        <v>0.0044</v>
      </c>
    </row>
    <row r="45" customFormat="false" ht="8.25" hidden="false" customHeight="false" outlineLevel="0" collapsed="false">
      <c r="A45" s="5" t="n">
        <v>43</v>
      </c>
      <c r="B45" s="5" t="s">
        <v>43</v>
      </c>
      <c r="C45" s="7" t="n">
        <v>0.01873</v>
      </c>
      <c r="D45" s="7" t="n">
        <v>0.03172</v>
      </c>
      <c r="E45" s="7" t="n">
        <v>0.09494</v>
      </c>
      <c r="F45" s="7" t="n">
        <v>0.02585</v>
      </c>
      <c r="G45" s="7" t="n">
        <v>0.05982</v>
      </c>
      <c r="H45" s="7" t="n">
        <v>0.04216</v>
      </c>
      <c r="I45" s="7" t="n">
        <v>0.01046</v>
      </c>
      <c r="J45" s="7" t="n">
        <v>0.10989</v>
      </c>
      <c r="K45" s="7" t="n">
        <v>0.06219</v>
      </c>
      <c r="L45" s="7" t="n">
        <v>0.24271</v>
      </c>
      <c r="M45" s="7" t="n">
        <v>0.04921</v>
      </c>
      <c r="N45" s="7" t="n">
        <v>0.09757</v>
      </c>
      <c r="O45" s="7" t="n">
        <v>0.14878</v>
      </c>
      <c r="P45" s="7" t="n">
        <v>0.09312</v>
      </c>
      <c r="Q45" s="7" t="n">
        <v>0.39339</v>
      </c>
      <c r="R45" s="7" t="n">
        <v>0.05795</v>
      </c>
      <c r="S45" s="7" t="n">
        <v>0.02936</v>
      </c>
      <c r="T45" s="7" t="n">
        <v>0.12166</v>
      </c>
      <c r="U45" s="7" t="n">
        <v>0.04348</v>
      </c>
      <c r="V45" s="7" t="n">
        <v>0.14847</v>
      </c>
      <c r="W45" s="7" t="n">
        <v>0.01115</v>
      </c>
      <c r="X45" s="7" t="n">
        <v>0.07874</v>
      </c>
      <c r="Y45" s="7" t="n">
        <v>0.01067</v>
      </c>
      <c r="Z45" s="7" t="n">
        <v>0.00482</v>
      </c>
      <c r="AA45" s="7" t="n">
        <v>-0.00808</v>
      </c>
      <c r="AB45" s="7" t="n">
        <v>0.035</v>
      </c>
      <c r="AC45" s="7" t="n">
        <v>0.11014</v>
      </c>
      <c r="AD45" s="7" t="n">
        <v>0.12954</v>
      </c>
      <c r="AE45" s="7" t="n">
        <v>0.09553</v>
      </c>
      <c r="AF45" s="7" t="n">
        <v>-0.01188</v>
      </c>
      <c r="AG45" s="7" t="n">
        <v>0.04596</v>
      </c>
    </row>
    <row r="46" customFormat="false" ht="8.25" hidden="false" customHeight="false" outlineLevel="0" collapsed="false">
      <c r="A46" s="5" t="n">
        <v>44</v>
      </c>
      <c r="B46" s="5" t="s">
        <v>44</v>
      </c>
      <c r="C46" s="7" t="n">
        <v>0.00982</v>
      </c>
      <c r="D46" s="7" t="n">
        <v>0.03652</v>
      </c>
      <c r="E46" s="7" t="n">
        <v>0.13825</v>
      </c>
      <c r="F46" s="7" t="n">
        <v>0.01966</v>
      </c>
      <c r="G46" s="7" t="n">
        <v>0.17403</v>
      </c>
      <c r="H46" s="7" t="n">
        <v>0.15423</v>
      </c>
      <c r="I46" s="7" t="n">
        <v>0.00937</v>
      </c>
      <c r="J46" s="7" t="n">
        <v>0.08571</v>
      </c>
      <c r="K46" s="7" t="n">
        <v>0.00479</v>
      </c>
      <c r="L46" s="7" t="n">
        <v>0.23464</v>
      </c>
      <c r="M46" s="7" t="n">
        <v>0.05295</v>
      </c>
      <c r="N46" s="7" t="n">
        <v>0.22736</v>
      </c>
      <c r="O46" s="7" t="n">
        <v>0.28057</v>
      </c>
      <c r="P46" s="7" t="n">
        <v>0.22099</v>
      </c>
      <c r="Q46" s="7" t="n">
        <v>0.48334</v>
      </c>
      <c r="R46" s="7" t="n">
        <v>0.03929</v>
      </c>
      <c r="S46" s="7" t="n">
        <v>0.04122</v>
      </c>
      <c r="T46" s="7" t="n">
        <v>0.11745</v>
      </c>
      <c r="U46" s="7" t="n">
        <v>0.04902</v>
      </c>
      <c r="V46" s="7" t="n">
        <v>0.1851</v>
      </c>
      <c r="W46" s="7" t="n">
        <v>0.06909</v>
      </c>
      <c r="X46" s="7" t="n">
        <v>0.18673</v>
      </c>
      <c r="Y46" s="7" t="n">
        <v>0.0596</v>
      </c>
      <c r="Z46" s="7" t="n">
        <v>0.10461</v>
      </c>
      <c r="AA46" s="7" t="n">
        <v>0.03395</v>
      </c>
      <c r="AB46" s="7" t="n">
        <v>0.14229</v>
      </c>
      <c r="AC46" s="7" t="n">
        <v>0.23262</v>
      </c>
      <c r="AD46" s="7" t="n">
        <v>0.24233</v>
      </c>
      <c r="AE46" s="7" t="n">
        <v>0.20171</v>
      </c>
      <c r="AF46" s="7" t="n">
        <v>0.07077</v>
      </c>
      <c r="AG46" s="7" t="n">
        <v>0.01859</v>
      </c>
    </row>
    <row r="47" customFormat="false" ht="8.25" hidden="false" customHeight="false" outlineLevel="0" collapsed="false">
      <c r="A47" s="5" t="n">
        <v>45</v>
      </c>
      <c r="B47" s="5" t="s">
        <v>45</v>
      </c>
      <c r="C47" s="7" t="n">
        <v>0.13832</v>
      </c>
      <c r="D47" s="7" t="n">
        <v>0.05226</v>
      </c>
      <c r="E47" s="7" t="n">
        <v>-0.00822</v>
      </c>
      <c r="F47" s="7" t="n">
        <v>0.0574</v>
      </c>
      <c r="G47" s="7" t="n">
        <v>0.13765</v>
      </c>
      <c r="H47" s="7" t="n">
        <v>0.13854</v>
      </c>
      <c r="I47" s="7" t="n">
        <v>0.07261</v>
      </c>
      <c r="J47" s="7" t="n">
        <v>0.0541</v>
      </c>
      <c r="K47" s="7" t="n">
        <v>0.19827</v>
      </c>
      <c r="L47" s="7" t="n">
        <v>0.11393</v>
      </c>
      <c r="M47" s="7" t="n">
        <v>0.05325</v>
      </c>
      <c r="N47" s="7" t="n">
        <v>0.21181</v>
      </c>
      <c r="O47" s="7" t="n">
        <v>0.23101</v>
      </c>
      <c r="P47" s="7" t="n">
        <v>0.18136</v>
      </c>
      <c r="Q47" s="7" t="n">
        <v>0.44111</v>
      </c>
      <c r="R47" s="7" t="n">
        <v>0.06663</v>
      </c>
      <c r="S47" s="7" t="n">
        <v>0.16834</v>
      </c>
      <c r="T47" s="7" t="n">
        <v>0.05045</v>
      </c>
      <c r="U47" s="7" t="n">
        <v>0.03434</v>
      </c>
      <c r="V47" s="7" t="n">
        <v>0.00219</v>
      </c>
      <c r="W47" s="7" t="n">
        <v>0.0607</v>
      </c>
      <c r="X47" s="7" t="n">
        <v>0.19217</v>
      </c>
      <c r="Y47" s="7" t="n">
        <v>0.12297</v>
      </c>
      <c r="Z47" s="7" t="n">
        <v>0.07928</v>
      </c>
      <c r="AA47" s="7" t="n">
        <v>0.063</v>
      </c>
      <c r="AB47" s="7" t="n">
        <v>0.15812</v>
      </c>
      <c r="AC47" s="7" t="n">
        <v>0.20645</v>
      </c>
      <c r="AD47" s="7" t="n">
        <v>0.2098</v>
      </c>
      <c r="AE47" s="7" t="n">
        <v>0.1953</v>
      </c>
      <c r="AF47" s="7" t="n">
        <v>0.09829</v>
      </c>
      <c r="AG47" s="7" t="n">
        <v>0.17128</v>
      </c>
    </row>
    <row r="48" customFormat="false" ht="9" hidden="false" customHeight="false" outlineLevel="0" collapsed="false">
      <c r="A48" s="8" t="n">
        <v>46</v>
      </c>
      <c r="B48" s="8" t="s">
        <v>46</v>
      </c>
      <c r="C48" s="9" t="n">
        <v>0.24702</v>
      </c>
      <c r="D48" s="9" t="n">
        <v>0.172</v>
      </c>
      <c r="E48" s="9" t="n">
        <v>0.21918</v>
      </c>
      <c r="F48" s="9" t="n">
        <v>0.1835</v>
      </c>
      <c r="G48" s="9" t="n">
        <v>0.03733</v>
      </c>
      <c r="H48" s="9" t="n">
        <v>-0.00367</v>
      </c>
      <c r="I48" s="9" t="n">
        <v>0.20057</v>
      </c>
      <c r="J48" s="9" t="n">
        <v>0.25334</v>
      </c>
      <c r="K48" s="9" t="n">
        <v>0.30608</v>
      </c>
      <c r="L48" s="9" t="n">
        <v>0.35614</v>
      </c>
      <c r="M48" s="9" t="n">
        <v>0.17864</v>
      </c>
      <c r="N48" s="9" t="n">
        <v>-0.00357</v>
      </c>
      <c r="O48" s="9" t="n">
        <v>-0.00722</v>
      </c>
      <c r="P48" s="9" t="n">
        <v>0.00268</v>
      </c>
      <c r="Q48" s="9" t="n">
        <v>0.37442</v>
      </c>
      <c r="R48" s="9" t="n">
        <v>0.20831</v>
      </c>
      <c r="S48" s="9" t="n">
        <v>0.22867</v>
      </c>
      <c r="T48" s="9" t="n">
        <v>0.24226</v>
      </c>
      <c r="U48" s="9" t="n">
        <v>0.17226</v>
      </c>
      <c r="V48" s="9" t="n">
        <v>0.26779</v>
      </c>
      <c r="W48" s="9" t="n">
        <v>0.07063</v>
      </c>
      <c r="X48" s="9" t="n">
        <v>0.0074</v>
      </c>
      <c r="Y48" s="9" t="n">
        <v>0.12241</v>
      </c>
      <c r="Z48" s="9" t="n">
        <v>0.06632</v>
      </c>
      <c r="AA48" s="9" t="n">
        <v>0.09929</v>
      </c>
      <c r="AB48" s="9" t="n">
        <v>0.01857</v>
      </c>
      <c r="AC48" s="9" t="n">
        <v>0.00483</v>
      </c>
      <c r="AD48" s="9" t="n">
        <v>0.20238</v>
      </c>
      <c r="AE48" s="9" t="n">
        <v>0.15954</v>
      </c>
      <c r="AF48" s="9" t="n">
        <v>0.05633</v>
      </c>
      <c r="AG48" s="9" t="n">
        <v>0.26971</v>
      </c>
    </row>
    <row r="56" customFormat="false" ht="9" hidden="false" customHeight="false" outlineLevel="0" collapsed="false"/>
    <row r="57" customFormat="false" ht="8.25" hidden="false" customHeight="false" outlineLevel="0" collapsed="false">
      <c r="A57" s="3"/>
      <c r="B57" s="3"/>
      <c r="C57" s="4" t="n">
        <v>32</v>
      </c>
      <c r="D57" s="4" t="n">
        <v>33</v>
      </c>
      <c r="E57" s="4" t="n">
        <v>34</v>
      </c>
      <c r="F57" s="4" t="n">
        <v>35</v>
      </c>
      <c r="G57" s="4" t="n">
        <v>36</v>
      </c>
      <c r="H57" s="4" t="n">
        <v>37</v>
      </c>
      <c r="I57" s="4" t="n">
        <v>38</v>
      </c>
      <c r="J57" s="4" t="n">
        <v>39</v>
      </c>
      <c r="K57" s="4" t="n">
        <v>40</v>
      </c>
      <c r="L57" s="4" t="n">
        <v>41</v>
      </c>
      <c r="M57" s="4" t="n">
        <v>42</v>
      </c>
      <c r="N57" s="4" t="n">
        <v>43</v>
      </c>
      <c r="O57" s="4" t="n">
        <v>44</v>
      </c>
      <c r="P57" s="4" t="n">
        <v>45</v>
      </c>
      <c r="Q57" s="4" t="n">
        <v>46</v>
      </c>
    </row>
    <row r="58" customFormat="false" ht="8.25" hidden="false" customHeight="false" outlineLevel="0" collapsed="false">
      <c r="A58" s="5" t="n">
        <v>1</v>
      </c>
      <c r="B58" s="5" t="s">
        <v>1</v>
      </c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</row>
    <row r="59" customFormat="false" ht="8.25" hidden="false" customHeight="false" outlineLevel="0" collapsed="false">
      <c r="A59" s="5" t="n">
        <v>2</v>
      </c>
      <c r="B59" s="5" t="s">
        <v>2</v>
      </c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</row>
    <row r="60" customFormat="false" ht="8.25" hidden="false" customHeight="false" outlineLevel="0" collapsed="false">
      <c r="A60" s="5" t="n">
        <v>3</v>
      </c>
      <c r="B60" s="5" t="s">
        <v>3</v>
      </c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</row>
    <row r="61" customFormat="false" ht="8.25" hidden="false" customHeight="false" outlineLevel="0" collapsed="false">
      <c r="A61" s="5" t="n">
        <v>4</v>
      </c>
      <c r="B61" s="5" t="s">
        <v>4</v>
      </c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</row>
    <row r="62" customFormat="false" ht="8.25" hidden="false" customHeight="false" outlineLevel="0" collapsed="false">
      <c r="A62" s="5" t="n">
        <v>5</v>
      </c>
      <c r="B62" s="5" t="s">
        <v>5</v>
      </c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</row>
    <row r="63" customFormat="false" ht="8.25" hidden="false" customHeight="false" outlineLevel="0" collapsed="false">
      <c r="A63" s="5" t="n">
        <v>6</v>
      </c>
      <c r="B63" s="5" t="s">
        <v>6</v>
      </c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</row>
    <row r="64" customFormat="false" ht="8.25" hidden="false" customHeight="false" outlineLevel="0" collapsed="false">
      <c r="A64" s="5" t="n">
        <v>7</v>
      </c>
      <c r="B64" s="5" t="s">
        <v>7</v>
      </c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</row>
    <row r="65" customFormat="false" ht="8.25" hidden="false" customHeight="false" outlineLevel="0" collapsed="false">
      <c r="A65" s="5" t="n">
        <v>8</v>
      </c>
      <c r="B65" s="5" t="s">
        <v>8</v>
      </c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</row>
    <row r="66" customFormat="false" ht="8.25" hidden="false" customHeight="false" outlineLevel="0" collapsed="false">
      <c r="A66" s="5" t="n">
        <v>9</v>
      </c>
      <c r="B66" s="5" t="s">
        <v>9</v>
      </c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</row>
    <row r="67" customFormat="false" ht="8.25" hidden="false" customHeight="false" outlineLevel="0" collapsed="false">
      <c r="A67" s="5" t="n">
        <v>10</v>
      </c>
      <c r="B67" s="5" t="s">
        <v>10</v>
      </c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</row>
    <row r="68" customFormat="false" ht="8.25" hidden="false" customHeight="false" outlineLevel="0" collapsed="false">
      <c r="A68" s="5" t="n">
        <v>11</v>
      </c>
      <c r="B68" s="5" t="s">
        <v>11</v>
      </c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</row>
    <row r="69" customFormat="false" ht="8.25" hidden="false" customHeight="false" outlineLevel="0" collapsed="false">
      <c r="A69" s="5" t="n">
        <v>12</v>
      </c>
      <c r="B69" s="5" t="s">
        <v>12</v>
      </c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</row>
    <row r="70" customFormat="false" ht="8.25" hidden="false" customHeight="false" outlineLevel="0" collapsed="false">
      <c r="A70" s="5" t="n">
        <v>13</v>
      </c>
      <c r="B70" s="5" t="s">
        <v>13</v>
      </c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</row>
    <row r="71" customFormat="false" ht="8.25" hidden="false" customHeight="false" outlineLevel="0" collapsed="false">
      <c r="A71" s="5" t="n">
        <v>14</v>
      </c>
      <c r="B71" s="5" t="s">
        <v>14</v>
      </c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</row>
    <row r="72" customFormat="false" ht="8.25" hidden="false" customHeight="false" outlineLevel="0" collapsed="false">
      <c r="A72" s="5" t="n">
        <v>15</v>
      </c>
      <c r="B72" s="5" t="s">
        <v>15</v>
      </c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</row>
    <row r="73" customFormat="false" ht="8.25" hidden="false" customHeight="false" outlineLevel="0" collapsed="false">
      <c r="A73" s="5" t="n">
        <v>16</v>
      </c>
      <c r="B73" s="5" t="s">
        <v>16</v>
      </c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</row>
    <row r="74" customFormat="false" ht="8.25" hidden="false" customHeight="false" outlineLevel="0" collapsed="false">
      <c r="A74" s="5" t="n">
        <v>17</v>
      </c>
      <c r="B74" s="5" t="s">
        <v>17</v>
      </c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</row>
    <row r="75" customFormat="false" ht="8.25" hidden="false" customHeight="false" outlineLevel="0" collapsed="false">
      <c r="A75" s="5" t="n">
        <v>18</v>
      </c>
      <c r="B75" s="5" t="s">
        <v>18</v>
      </c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</row>
    <row r="76" customFormat="false" ht="8.25" hidden="false" customHeight="false" outlineLevel="0" collapsed="false">
      <c r="A76" s="5" t="n">
        <v>19</v>
      </c>
      <c r="B76" s="5" t="s">
        <v>19</v>
      </c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</row>
    <row r="77" customFormat="false" ht="8.25" hidden="false" customHeight="false" outlineLevel="0" collapsed="false">
      <c r="A77" s="5" t="n">
        <v>20</v>
      </c>
      <c r="B77" s="5" t="s">
        <v>20</v>
      </c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</row>
    <row r="78" customFormat="false" ht="8.25" hidden="false" customHeight="false" outlineLevel="0" collapsed="false">
      <c r="A78" s="5" t="n">
        <v>21</v>
      </c>
      <c r="B78" s="5" t="s">
        <v>21</v>
      </c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</row>
    <row r="79" customFormat="false" ht="8.25" hidden="false" customHeight="false" outlineLevel="0" collapsed="false">
      <c r="A79" s="5" t="n">
        <v>22</v>
      </c>
      <c r="B79" s="5" t="s">
        <v>22</v>
      </c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</row>
    <row r="80" customFormat="false" ht="8.25" hidden="false" customHeight="false" outlineLevel="0" collapsed="false">
      <c r="A80" s="5" t="n">
        <v>23</v>
      </c>
      <c r="B80" s="5" t="s">
        <v>23</v>
      </c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</row>
    <row r="81" customFormat="false" ht="8.25" hidden="false" customHeight="false" outlineLevel="0" collapsed="false">
      <c r="A81" s="5" t="n">
        <v>24</v>
      </c>
      <c r="B81" s="5" t="s">
        <v>24</v>
      </c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</row>
    <row r="82" customFormat="false" ht="8.25" hidden="false" customHeight="false" outlineLevel="0" collapsed="false">
      <c r="A82" s="5" t="n">
        <v>25</v>
      </c>
      <c r="B82" s="5" t="s">
        <v>25</v>
      </c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</row>
    <row r="83" customFormat="false" ht="8.25" hidden="false" customHeight="false" outlineLevel="0" collapsed="false">
      <c r="A83" s="5" t="n">
        <v>26</v>
      </c>
      <c r="B83" s="5" t="s">
        <v>26</v>
      </c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</row>
    <row r="84" customFormat="false" ht="8.25" hidden="false" customHeight="false" outlineLevel="0" collapsed="false">
      <c r="A84" s="5" t="n">
        <v>27</v>
      </c>
      <c r="B84" s="5" t="s">
        <v>27</v>
      </c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</row>
    <row r="85" customFormat="false" ht="8.25" hidden="false" customHeight="false" outlineLevel="0" collapsed="false">
      <c r="A85" s="5" t="n">
        <v>28</v>
      </c>
      <c r="B85" s="5" t="s">
        <v>28</v>
      </c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</row>
    <row r="86" customFormat="false" ht="8.25" hidden="false" customHeight="false" outlineLevel="0" collapsed="false">
      <c r="A86" s="5" t="n">
        <v>29</v>
      </c>
      <c r="B86" s="5" t="s">
        <v>29</v>
      </c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</row>
    <row r="87" customFormat="false" ht="8.25" hidden="false" customHeight="false" outlineLevel="0" collapsed="false">
      <c r="A87" s="5" t="n">
        <v>30</v>
      </c>
      <c r="B87" s="5" t="s">
        <v>30</v>
      </c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</row>
    <row r="88" customFormat="false" ht="8.25" hidden="false" customHeight="false" outlineLevel="0" collapsed="false">
      <c r="A88" s="5" t="n">
        <v>31</v>
      </c>
      <c r="B88" s="5" t="s">
        <v>31</v>
      </c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</row>
    <row r="89" customFormat="false" ht="8.25" hidden="false" customHeight="false" outlineLevel="0" collapsed="false">
      <c r="A89" s="5" t="n">
        <v>32</v>
      </c>
      <c r="B89" s="5" t="s">
        <v>32</v>
      </c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</row>
    <row r="90" customFormat="false" ht="8.25" hidden="false" customHeight="false" outlineLevel="0" collapsed="false">
      <c r="A90" s="5" t="n">
        <v>33</v>
      </c>
      <c r="B90" s="5" t="s">
        <v>33</v>
      </c>
      <c r="C90" s="7" t="n">
        <v>0.01909</v>
      </c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</row>
    <row r="91" customFormat="false" ht="8.25" hidden="false" customHeight="false" outlineLevel="0" collapsed="false">
      <c r="A91" s="5" t="n">
        <v>34</v>
      </c>
      <c r="B91" s="5" t="s">
        <v>34</v>
      </c>
      <c r="C91" s="7" t="n">
        <v>0.13899</v>
      </c>
      <c r="D91" s="7" t="n">
        <v>0.02928</v>
      </c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</row>
    <row r="92" customFormat="false" ht="8.25" hidden="false" customHeight="false" outlineLevel="0" collapsed="false">
      <c r="A92" s="5" t="n">
        <v>35</v>
      </c>
      <c r="B92" s="5" t="s">
        <v>35</v>
      </c>
      <c r="C92" s="7" t="n">
        <v>0.15106</v>
      </c>
      <c r="D92" s="7" t="n">
        <v>0.03129</v>
      </c>
      <c r="E92" s="7" t="n">
        <v>0.01207</v>
      </c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</row>
    <row r="93" customFormat="false" ht="8.25" hidden="false" customHeight="false" outlineLevel="0" collapsed="false">
      <c r="A93" s="5" t="n">
        <v>36</v>
      </c>
      <c r="B93" s="5" t="s">
        <v>36</v>
      </c>
      <c r="C93" s="7" t="n">
        <v>0.28566</v>
      </c>
      <c r="D93" s="7" t="n">
        <v>0.19552</v>
      </c>
      <c r="E93" s="7" t="n">
        <v>0.10388</v>
      </c>
      <c r="F93" s="7" t="n">
        <v>0.0945</v>
      </c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</row>
    <row r="94" customFormat="false" ht="8.25" hidden="false" customHeight="false" outlineLevel="0" collapsed="false">
      <c r="A94" s="5" t="n">
        <v>37</v>
      </c>
      <c r="B94" s="5" t="s">
        <v>37</v>
      </c>
      <c r="C94" s="7" t="n">
        <v>0.00896</v>
      </c>
      <c r="D94" s="7" t="n">
        <v>0.0298</v>
      </c>
      <c r="E94" s="7" t="n">
        <v>0.11764</v>
      </c>
      <c r="F94" s="7" t="n">
        <v>0.12862</v>
      </c>
      <c r="G94" s="7" t="n">
        <v>0.22326</v>
      </c>
      <c r="H94" s="6"/>
      <c r="I94" s="6"/>
      <c r="J94" s="6"/>
      <c r="K94" s="6"/>
      <c r="L94" s="6"/>
      <c r="M94" s="6"/>
      <c r="N94" s="6"/>
      <c r="O94" s="6"/>
      <c r="P94" s="6"/>
      <c r="Q94" s="6"/>
    </row>
    <row r="95" customFormat="false" ht="8.25" hidden="false" customHeight="false" outlineLevel="0" collapsed="false">
      <c r="A95" s="5" t="n">
        <v>38</v>
      </c>
      <c r="B95" s="5" t="s">
        <v>38</v>
      </c>
      <c r="C95" s="7" t="n">
        <v>0.06241</v>
      </c>
      <c r="D95" s="7" t="n">
        <v>0.12737</v>
      </c>
      <c r="E95" s="7" t="n">
        <v>0.26555</v>
      </c>
      <c r="F95" s="7" t="n">
        <v>0.30843</v>
      </c>
      <c r="G95" s="7" t="n">
        <v>0.45354</v>
      </c>
      <c r="H95" s="7" t="n">
        <v>0.10878</v>
      </c>
      <c r="I95" s="6"/>
      <c r="J95" s="6"/>
      <c r="K95" s="6"/>
      <c r="L95" s="6"/>
      <c r="M95" s="6"/>
      <c r="N95" s="6"/>
      <c r="O95" s="6"/>
      <c r="P95" s="6"/>
      <c r="Q95" s="6"/>
    </row>
    <row r="96" customFormat="false" ht="8.25" hidden="false" customHeight="false" outlineLevel="0" collapsed="false">
      <c r="A96" s="5" t="n">
        <v>39</v>
      </c>
      <c r="B96" s="5" t="s">
        <v>39</v>
      </c>
      <c r="C96" s="7" t="n">
        <v>0.10743</v>
      </c>
      <c r="D96" s="7" t="n">
        <v>0.15936</v>
      </c>
      <c r="E96" s="7" t="n">
        <v>0.26512</v>
      </c>
      <c r="F96" s="7" t="n">
        <v>0.26372</v>
      </c>
      <c r="G96" s="7" t="n">
        <v>0.40111</v>
      </c>
      <c r="H96" s="7" t="n">
        <v>0.05294</v>
      </c>
      <c r="I96" s="7" t="n">
        <v>0.2184</v>
      </c>
      <c r="J96" s="6"/>
      <c r="K96" s="6"/>
      <c r="L96" s="6"/>
      <c r="M96" s="6"/>
      <c r="N96" s="6"/>
      <c r="O96" s="6"/>
      <c r="P96" s="6"/>
      <c r="Q96" s="6"/>
    </row>
    <row r="97" customFormat="false" ht="8.25" hidden="false" customHeight="false" outlineLevel="0" collapsed="false">
      <c r="A97" s="5" t="n">
        <v>40</v>
      </c>
      <c r="B97" s="5" t="s">
        <v>40</v>
      </c>
      <c r="C97" s="7" t="n">
        <v>0.06537</v>
      </c>
      <c r="D97" s="7" t="n">
        <v>-0.01942</v>
      </c>
      <c r="E97" s="7" t="n">
        <v>0.01567</v>
      </c>
      <c r="F97" s="7" t="n">
        <v>0.00526</v>
      </c>
      <c r="G97" s="7" t="n">
        <v>0.1474</v>
      </c>
      <c r="H97" s="7" t="n">
        <v>0.06126</v>
      </c>
      <c r="I97" s="7" t="n">
        <v>0.17972</v>
      </c>
      <c r="J97" s="7" t="n">
        <v>0.19153</v>
      </c>
      <c r="K97" s="6"/>
      <c r="L97" s="6"/>
      <c r="M97" s="6"/>
      <c r="N97" s="6"/>
      <c r="O97" s="6"/>
      <c r="P97" s="6"/>
      <c r="Q97" s="6"/>
    </row>
    <row r="98" customFormat="false" ht="8.25" hidden="false" customHeight="false" outlineLevel="0" collapsed="false">
      <c r="A98" s="5" t="n">
        <v>41</v>
      </c>
      <c r="B98" s="5" t="s">
        <v>41</v>
      </c>
      <c r="C98" s="7" t="n">
        <v>0.11962</v>
      </c>
      <c r="D98" s="7" t="n">
        <v>0.18758</v>
      </c>
      <c r="E98" s="7" t="n">
        <v>0.33398</v>
      </c>
      <c r="F98" s="7" t="n">
        <v>0.37834</v>
      </c>
      <c r="G98" s="7" t="n">
        <v>0.54067</v>
      </c>
      <c r="H98" s="7" t="n">
        <v>0.18126</v>
      </c>
      <c r="I98" s="7" t="n">
        <v>-0.00668</v>
      </c>
      <c r="J98" s="7" t="n">
        <v>0.2735</v>
      </c>
      <c r="K98" s="7" t="n">
        <v>0.24319</v>
      </c>
      <c r="L98" s="6"/>
      <c r="M98" s="6"/>
      <c r="N98" s="6"/>
      <c r="O98" s="6"/>
      <c r="P98" s="6"/>
      <c r="Q98" s="6"/>
    </row>
    <row r="99" customFormat="false" ht="8.25" hidden="false" customHeight="false" outlineLevel="0" collapsed="false">
      <c r="A99" s="5" t="n">
        <v>42</v>
      </c>
      <c r="B99" s="5" t="s">
        <v>42</v>
      </c>
      <c r="C99" s="7" t="n">
        <v>0.00529</v>
      </c>
      <c r="D99" s="7" t="n">
        <v>0.01291</v>
      </c>
      <c r="E99" s="7" t="n">
        <v>0.12226</v>
      </c>
      <c r="F99" s="7" t="n">
        <v>0.14029</v>
      </c>
      <c r="G99" s="7" t="n">
        <v>0.28168</v>
      </c>
      <c r="H99" s="7" t="n">
        <v>0.02898</v>
      </c>
      <c r="I99" s="7" t="n">
        <v>0.02285</v>
      </c>
      <c r="J99" s="7" t="n">
        <v>0.15206</v>
      </c>
      <c r="K99" s="7" t="n">
        <v>0.04316</v>
      </c>
      <c r="L99" s="7" t="n">
        <v>0.0811</v>
      </c>
      <c r="M99" s="6"/>
      <c r="N99" s="6"/>
      <c r="O99" s="6"/>
      <c r="P99" s="6"/>
      <c r="Q99" s="6"/>
    </row>
    <row r="100" customFormat="false" ht="8.25" hidden="false" customHeight="false" outlineLevel="0" collapsed="false">
      <c r="A100" s="5" t="n">
        <v>43</v>
      </c>
      <c r="B100" s="5" t="s">
        <v>43</v>
      </c>
      <c r="C100" s="7" t="n">
        <v>0.00909</v>
      </c>
      <c r="D100" s="7" t="n">
        <v>0.02708</v>
      </c>
      <c r="E100" s="7" t="n">
        <v>0.16618</v>
      </c>
      <c r="F100" s="7" t="n">
        <v>0.13194</v>
      </c>
      <c r="G100" s="7" t="n">
        <v>0.29395</v>
      </c>
      <c r="H100" s="7" t="n">
        <v>0.01724</v>
      </c>
      <c r="I100" s="7" t="n">
        <v>0.11424</v>
      </c>
      <c r="J100" s="7" t="n">
        <v>0.08916</v>
      </c>
      <c r="K100" s="7" t="n">
        <v>0.06644</v>
      </c>
      <c r="L100" s="7" t="n">
        <v>0.17765</v>
      </c>
      <c r="M100" s="7" t="n">
        <v>0.02303</v>
      </c>
      <c r="N100" s="6"/>
      <c r="O100" s="6"/>
      <c r="P100" s="6"/>
      <c r="Q100" s="6"/>
    </row>
    <row r="101" customFormat="false" ht="8.25" hidden="false" customHeight="false" outlineLevel="0" collapsed="false">
      <c r="A101" s="5" t="n">
        <v>44</v>
      </c>
      <c r="B101" s="5" t="s">
        <v>44</v>
      </c>
      <c r="C101" s="7" t="n">
        <v>-0.00018</v>
      </c>
      <c r="D101" s="7" t="n">
        <v>0.02982</v>
      </c>
      <c r="E101" s="7" t="n">
        <v>0.13824</v>
      </c>
      <c r="F101" s="7" t="n">
        <v>0.1584</v>
      </c>
      <c r="G101" s="7" t="n">
        <v>0.28006</v>
      </c>
      <c r="H101" s="7" t="n">
        <v>0.0211</v>
      </c>
      <c r="I101" s="7" t="n">
        <v>0.023</v>
      </c>
      <c r="J101" s="7" t="n">
        <v>0.1473</v>
      </c>
      <c r="K101" s="7" t="n">
        <v>0.06304</v>
      </c>
      <c r="L101" s="7" t="n">
        <v>0.09025</v>
      </c>
      <c r="M101" s="7" t="n">
        <v>-0.02519</v>
      </c>
      <c r="N101" s="7" t="n">
        <v>0.02393</v>
      </c>
      <c r="O101" s="6"/>
      <c r="P101" s="6"/>
      <c r="Q101" s="6"/>
    </row>
    <row r="102" customFormat="false" ht="8.25" hidden="false" customHeight="false" outlineLevel="0" collapsed="false">
      <c r="A102" s="5" t="n">
        <v>45</v>
      </c>
      <c r="B102" s="5" t="s">
        <v>45</v>
      </c>
      <c r="C102" s="7" t="n">
        <v>0.09799</v>
      </c>
      <c r="D102" s="7" t="n">
        <v>0.04181</v>
      </c>
      <c r="E102" s="7" t="n">
        <v>0.07445</v>
      </c>
      <c r="F102" s="7" t="n">
        <v>0.05385</v>
      </c>
      <c r="G102" s="7" t="n">
        <v>0.17443</v>
      </c>
      <c r="H102" s="7" t="n">
        <v>0.03925</v>
      </c>
      <c r="I102" s="7" t="n">
        <v>0.23154</v>
      </c>
      <c r="J102" s="7" t="n">
        <v>0.08584</v>
      </c>
      <c r="K102" s="7" t="n">
        <v>0.03197</v>
      </c>
      <c r="L102" s="7" t="n">
        <v>0.29029</v>
      </c>
      <c r="M102" s="7" t="n">
        <v>0.10466</v>
      </c>
      <c r="N102" s="7" t="n">
        <v>0.07557</v>
      </c>
      <c r="O102" s="7" t="n">
        <v>0.11585</v>
      </c>
      <c r="P102" s="6"/>
      <c r="Q102" s="6"/>
    </row>
    <row r="103" customFormat="false" ht="9" hidden="false" customHeight="false" outlineLevel="0" collapsed="false">
      <c r="A103" s="8" t="n">
        <v>46</v>
      </c>
      <c r="B103" s="8" t="s">
        <v>46</v>
      </c>
      <c r="C103" s="9" t="n">
        <v>0.20621</v>
      </c>
      <c r="D103" s="9" t="n">
        <v>0.19465</v>
      </c>
      <c r="E103" s="9" t="n">
        <v>0.32012</v>
      </c>
      <c r="F103" s="9" t="n">
        <v>0.21236</v>
      </c>
      <c r="G103" s="9" t="n">
        <v>0.38648</v>
      </c>
      <c r="H103" s="9" t="n">
        <v>0.22462</v>
      </c>
      <c r="I103" s="9" t="n">
        <v>0.36913</v>
      </c>
      <c r="J103" s="9" t="n">
        <v>0.28303</v>
      </c>
      <c r="K103" s="9" t="n">
        <v>0.20035</v>
      </c>
      <c r="L103" s="9" t="n">
        <v>0.42429</v>
      </c>
      <c r="M103" s="9" t="n">
        <v>0.23262</v>
      </c>
      <c r="N103" s="9" t="n">
        <v>0.1037</v>
      </c>
      <c r="O103" s="9" t="n">
        <v>0.23853</v>
      </c>
      <c r="P103" s="9" t="n">
        <v>0.20504</v>
      </c>
      <c r="Q103" s="10"/>
    </row>
  </sheetData>
  <mergeCells count="1">
    <mergeCell ref="A1:A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W61" activeCellId="0" sqref="W61"/>
    </sheetView>
  </sheetViews>
  <sheetFormatPr defaultColWidth="9.0546875" defaultRowHeight="12.75" zeroHeight="false" outlineLevelRow="0" outlineLevelCol="0"/>
  <cols>
    <col collapsed="false" customWidth="true" hidden="false" outlineLevel="0" max="47" min="1" style="0" width="2.56"/>
  </cols>
  <sheetData>
    <row r="1" customFormat="false" ht="9" hidden="false" customHeight="true" outlineLevel="0" collapsed="false">
      <c r="A1" s="11"/>
      <c r="B1" s="12" t="n">
        <v>1</v>
      </c>
      <c r="C1" s="13" t="n">
        <v>2</v>
      </c>
      <c r="D1" s="13" t="n">
        <v>3</v>
      </c>
      <c r="E1" s="13" t="n">
        <v>4</v>
      </c>
      <c r="F1" s="13" t="n">
        <v>5</v>
      </c>
      <c r="G1" s="13" t="n">
        <v>6</v>
      </c>
      <c r="H1" s="13" t="n">
        <v>7</v>
      </c>
      <c r="I1" s="13" t="n">
        <v>8</v>
      </c>
      <c r="J1" s="13" t="n">
        <v>9</v>
      </c>
      <c r="K1" s="13" t="n">
        <v>10</v>
      </c>
      <c r="L1" s="13" t="n">
        <v>11</v>
      </c>
      <c r="M1" s="13" t="n">
        <v>12</v>
      </c>
      <c r="N1" s="13" t="n">
        <v>13</v>
      </c>
      <c r="O1" s="13" t="n">
        <v>14</v>
      </c>
      <c r="P1" s="13" t="n">
        <v>15</v>
      </c>
      <c r="Q1" s="13" t="n">
        <v>16</v>
      </c>
      <c r="R1" s="13" t="n">
        <v>17</v>
      </c>
      <c r="S1" s="13" t="n">
        <v>18</v>
      </c>
      <c r="T1" s="13" t="n">
        <v>19</v>
      </c>
      <c r="U1" s="13" t="n">
        <v>20</v>
      </c>
      <c r="V1" s="13" t="n">
        <v>21</v>
      </c>
      <c r="W1" s="13" t="n">
        <v>22</v>
      </c>
      <c r="X1" s="13" t="n">
        <v>23</v>
      </c>
      <c r="Y1" s="13" t="n">
        <v>24</v>
      </c>
      <c r="Z1" s="13" t="n">
        <v>25</v>
      </c>
      <c r="AA1" s="13" t="n">
        <v>26</v>
      </c>
      <c r="AB1" s="13" t="n">
        <v>27</v>
      </c>
      <c r="AC1" s="13" t="n">
        <v>28</v>
      </c>
      <c r="AD1" s="13" t="n">
        <v>29</v>
      </c>
      <c r="AE1" s="13" t="n">
        <v>30</v>
      </c>
      <c r="AF1" s="13" t="n">
        <v>31</v>
      </c>
      <c r="AG1" s="13" t="n">
        <v>32</v>
      </c>
      <c r="AH1" s="13" t="n">
        <v>33</v>
      </c>
      <c r="AI1" s="13" t="n">
        <v>34</v>
      </c>
      <c r="AJ1" s="13" t="n">
        <v>35</v>
      </c>
      <c r="AK1" s="13" t="n">
        <v>36</v>
      </c>
      <c r="AL1" s="13" t="n">
        <v>37</v>
      </c>
      <c r="AM1" s="13" t="n">
        <v>38</v>
      </c>
      <c r="AN1" s="13" t="n">
        <v>39</v>
      </c>
      <c r="AO1" s="13" t="n">
        <v>40</v>
      </c>
      <c r="AP1" s="13" t="n">
        <v>41</v>
      </c>
      <c r="AQ1" s="13" t="n">
        <v>42</v>
      </c>
      <c r="AR1" s="13" t="n">
        <v>43</v>
      </c>
      <c r="AS1" s="13" t="n">
        <v>44</v>
      </c>
      <c r="AT1" s="13" t="n">
        <v>45</v>
      </c>
      <c r="AU1" s="14" t="n">
        <v>46</v>
      </c>
    </row>
    <row r="2" customFormat="false" ht="9" hidden="false" customHeight="true" outlineLevel="0" collapsed="false">
      <c r="A2" s="15" t="n">
        <v>1</v>
      </c>
      <c r="B2" s="11"/>
      <c r="C2" s="13" t="s">
        <v>47</v>
      </c>
      <c r="D2" s="13" t="s">
        <v>47</v>
      </c>
      <c r="E2" s="13" t="s">
        <v>47</v>
      </c>
      <c r="F2" s="13" t="s">
        <v>47</v>
      </c>
      <c r="G2" s="13" t="s">
        <v>47</v>
      </c>
      <c r="H2" s="13" t="s">
        <v>48</v>
      </c>
      <c r="I2" s="13" t="s">
        <v>47</v>
      </c>
      <c r="J2" s="13" t="s">
        <v>48</v>
      </c>
      <c r="K2" s="13" t="s">
        <v>47</v>
      </c>
      <c r="L2" s="13" t="s">
        <v>47</v>
      </c>
      <c r="M2" s="13" t="s">
        <v>47</v>
      </c>
      <c r="N2" s="13" t="s">
        <v>47</v>
      </c>
      <c r="O2" s="13" t="s">
        <v>47</v>
      </c>
      <c r="P2" s="13" t="s">
        <v>47</v>
      </c>
      <c r="Q2" s="13" t="s">
        <v>47</v>
      </c>
      <c r="R2" s="13" t="s">
        <v>47</v>
      </c>
      <c r="S2" s="13" t="s">
        <v>47</v>
      </c>
      <c r="T2" s="13" t="s">
        <v>47</v>
      </c>
      <c r="U2" s="13" t="s">
        <v>47</v>
      </c>
      <c r="V2" s="13" t="s">
        <v>47</v>
      </c>
      <c r="W2" s="13" t="s">
        <v>47</v>
      </c>
      <c r="X2" s="13" t="s">
        <v>47</v>
      </c>
      <c r="Y2" s="13" t="s">
        <v>47</v>
      </c>
      <c r="Z2" s="13" t="s">
        <v>47</v>
      </c>
      <c r="AA2" s="13" t="s">
        <v>47</v>
      </c>
      <c r="AB2" s="13" t="s">
        <v>47</v>
      </c>
      <c r="AC2" s="13" t="s">
        <v>47</v>
      </c>
      <c r="AD2" s="13" t="s">
        <v>47</v>
      </c>
      <c r="AE2" s="13" t="s">
        <v>47</v>
      </c>
      <c r="AF2" s="13" t="s">
        <v>48</v>
      </c>
      <c r="AG2" s="13" t="s">
        <v>48</v>
      </c>
      <c r="AH2" s="13" t="s">
        <v>48</v>
      </c>
      <c r="AI2" s="13" t="s">
        <v>47</v>
      </c>
      <c r="AJ2" s="13" t="s">
        <v>47</v>
      </c>
      <c r="AK2" s="13" t="s">
        <v>47</v>
      </c>
      <c r="AL2" s="13" t="s">
        <v>48</v>
      </c>
      <c r="AM2" s="13" t="s">
        <v>47</v>
      </c>
      <c r="AN2" s="13" t="s">
        <v>47</v>
      </c>
      <c r="AO2" s="13" t="s">
        <v>47</v>
      </c>
      <c r="AP2" s="13" t="s">
        <v>47</v>
      </c>
      <c r="AQ2" s="13" t="s">
        <v>48</v>
      </c>
      <c r="AR2" s="13" t="s">
        <v>48</v>
      </c>
      <c r="AS2" s="13" t="s">
        <v>48</v>
      </c>
      <c r="AT2" s="13" t="s">
        <v>47</v>
      </c>
      <c r="AU2" s="14" t="s">
        <v>47</v>
      </c>
    </row>
    <row r="3" customFormat="false" ht="9" hidden="false" customHeight="true" outlineLevel="0" collapsed="false">
      <c r="A3" s="15" t="n">
        <v>2</v>
      </c>
      <c r="B3" s="16" t="s">
        <v>47</v>
      </c>
      <c r="C3" s="17"/>
      <c r="D3" s="17" t="s">
        <v>47</v>
      </c>
      <c r="E3" s="17" t="s">
        <v>48</v>
      </c>
      <c r="F3" s="17" t="s">
        <v>47</v>
      </c>
      <c r="G3" s="17" t="s">
        <v>47</v>
      </c>
      <c r="H3" s="17" t="s">
        <v>48</v>
      </c>
      <c r="I3" s="17" t="s">
        <v>48</v>
      </c>
      <c r="J3" s="17" t="s">
        <v>47</v>
      </c>
      <c r="K3" s="17" t="s">
        <v>47</v>
      </c>
      <c r="L3" s="17" t="s">
        <v>48</v>
      </c>
      <c r="M3" s="17" t="s">
        <v>47</v>
      </c>
      <c r="N3" s="17" t="s">
        <v>47</v>
      </c>
      <c r="O3" s="17" t="s">
        <v>47</v>
      </c>
      <c r="P3" s="17" t="s">
        <v>47</v>
      </c>
      <c r="Q3" s="17" t="s">
        <v>48</v>
      </c>
      <c r="R3" s="17" t="s">
        <v>47</v>
      </c>
      <c r="S3" s="17" t="s">
        <v>48</v>
      </c>
      <c r="T3" s="17" t="s">
        <v>48</v>
      </c>
      <c r="U3" s="17" t="s">
        <v>47</v>
      </c>
      <c r="V3" s="17" t="s">
        <v>48</v>
      </c>
      <c r="W3" s="17" t="s">
        <v>47</v>
      </c>
      <c r="X3" s="17" t="s">
        <v>47</v>
      </c>
      <c r="Y3" s="17" t="s">
        <v>47</v>
      </c>
      <c r="Z3" s="17" t="s">
        <v>48</v>
      </c>
      <c r="AA3" s="17" t="s">
        <v>47</v>
      </c>
      <c r="AB3" s="17" t="s">
        <v>47</v>
      </c>
      <c r="AC3" s="17" t="s">
        <v>47</v>
      </c>
      <c r="AD3" s="17" t="s">
        <v>47</v>
      </c>
      <c r="AE3" s="17" t="s">
        <v>47</v>
      </c>
      <c r="AF3" s="17" t="s">
        <v>47</v>
      </c>
      <c r="AG3" s="17" t="s">
        <v>48</v>
      </c>
      <c r="AH3" s="17" t="s">
        <v>48</v>
      </c>
      <c r="AI3" s="17" t="s">
        <v>47</v>
      </c>
      <c r="AJ3" s="17" t="s">
        <v>47</v>
      </c>
      <c r="AK3" s="17" t="s">
        <v>47</v>
      </c>
      <c r="AL3" s="17" t="s">
        <v>47</v>
      </c>
      <c r="AM3" s="17" t="s">
        <v>47</v>
      </c>
      <c r="AN3" s="17" t="s">
        <v>47</v>
      </c>
      <c r="AO3" s="17" t="s">
        <v>48</v>
      </c>
      <c r="AP3" s="17" t="s">
        <v>47</v>
      </c>
      <c r="AQ3" s="17" t="s">
        <v>48</v>
      </c>
      <c r="AR3" s="17" t="s">
        <v>48</v>
      </c>
      <c r="AS3" s="17" t="s">
        <v>48</v>
      </c>
      <c r="AT3" s="17" t="s">
        <v>47</v>
      </c>
      <c r="AU3" s="18" t="s">
        <v>47</v>
      </c>
    </row>
    <row r="4" customFormat="false" ht="9" hidden="false" customHeight="true" outlineLevel="0" collapsed="false">
      <c r="A4" s="15" t="n">
        <v>3</v>
      </c>
      <c r="B4" s="16" t="s">
        <v>47</v>
      </c>
      <c r="C4" s="17" t="s">
        <v>47</v>
      </c>
      <c r="D4" s="17"/>
      <c r="E4" s="17" t="s">
        <v>47</v>
      </c>
      <c r="F4" s="17" t="s">
        <v>47</v>
      </c>
      <c r="G4" s="17" t="s">
        <v>47</v>
      </c>
      <c r="H4" s="17" t="s">
        <v>47</v>
      </c>
      <c r="I4" s="17" t="s">
        <v>47</v>
      </c>
      <c r="J4" s="17" t="s">
        <v>47</v>
      </c>
      <c r="K4" s="17" t="s">
        <v>47</v>
      </c>
      <c r="L4" s="17" t="s">
        <v>47</v>
      </c>
      <c r="M4" s="17" t="s">
        <v>47</v>
      </c>
      <c r="N4" s="17" t="s">
        <v>47</v>
      </c>
      <c r="O4" s="17" t="s">
        <v>47</v>
      </c>
      <c r="P4" s="17" t="s">
        <v>47</v>
      </c>
      <c r="Q4" s="17" t="s">
        <v>47</v>
      </c>
      <c r="R4" s="17" t="s">
        <v>47</v>
      </c>
      <c r="S4" s="17" t="s">
        <v>47</v>
      </c>
      <c r="T4" s="17" t="s">
        <v>47</v>
      </c>
      <c r="U4" s="17" t="s">
        <v>48</v>
      </c>
      <c r="V4" s="17" t="s">
        <v>47</v>
      </c>
      <c r="W4" s="17" t="s">
        <v>47</v>
      </c>
      <c r="X4" s="17" t="s">
        <v>47</v>
      </c>
      <c r="Y4" s="17" t="s">
        <v>47</v>
      </c>
      <c r="Z4" s="17" t="s">
        <v>47</v>
      </c>
      <c r="AA4" s="17" t="s">
        <v>47</v>
      </c>
      <c r="AB4" s="17" t="s">
        <v>47</v>
      </c>
      <c r="AC4" s="17" t="s">
        <v>47</v>
      </c>
      <c r="AD4" s="17" t="s">
        <v>47</v>
      </c>
      <c r="AE4" s="17" t="s">
        <v>47</v>
      </c>
      <c r="AF4" s="17" t="s">
        <v>47</v>
      </c>
      <c r="AG4" s="17" t="s">
        <v>47</v>
      </c>
      <c r="AH4" s="17" t="s">
        <v>47</v>
      </c>
      <c r="AI4" s="17" t="s">
        <v>47</v>
      </c>
      <c r="AJ4" s="17" t="s">
        <v>47</v>
      </c>
      <c r="AK4" s="17" t="s">
        <v>47</v>
      </c>
      <c r="AL4" s="17" t="s">
        <v>47</v>
      </c>
      <c r="AM4" s="17" t="s">
        <v>47</v>
      </c>
      <c r="AN4" s="17" t="s">
        <v>47</v>
      </c>
      <c r="AO4" s="17" t="s">
        <v>47</v>
      </c>
      <c r="AP4" s="17" t="s">
        <v>47</v>
      </c>
      <c r="AQ4" s="17" t="s">
        <v>47</v>
      </c>
      <c r="AR4" s="17" t="s">
        <v>47</v>
      </c>
      <c r="AS4" s="17" t="s">
        <v>47</v>
      </c>
      <c r="AT4" s="17" t="s">
        <v>48</v>
      </c>
      <c r="AU4" s="18" t="s">
        <v>47</v>
      </c>
    </row>
    <row r="5" customFormat="false" ht="9" hidden="false" customHeight="true" outlineLevel="0" collapsed="false">
      <c r="A5" s="15" t="n">
        <v>4</v>
      </c>
      <c r="B5" s="16" t="s">
        <v>47</v>
      </c>
      <c r="C5" s="17" t="s">
        <v>48</v>
      </c>
      <c r="D5" s="17" t="s">
        <v>47</v>
      </c>
      <c r="E5" s="17"/>
      <c r="F5" s="17" t="s">
        <v>47</v>
      </c>
      <c r="G5" s="17" t="s">
        <v>47</v>
      </c>
      <c r="H5" s="17" t="s">
        <v>48</v>
      </c>
      <c r="I5" s="17" t="s">
        <v>47</v>
      </c>
      <c r="J5" s="17" t="s">
        <v>47</v>
      </c>
      <c r="K5" s="17" t="s">
        <v>47</v>
      </c>
      <c r="L5" s="17" t="s">
        <v>48</v>
      </c>
      <c r="M5" s="17" t="s">
        <v>47</v>
      </c>
      <c r="N5" s="17" t="s">
        <v>47</v>
      </c>
      <c r="O5" s="17" t="s">
        <v>47</v>
      </c>
      <c r="P5" s="17" t="s">
        <v>47</v>
      </c>
      <c r="Q5" s="17" t="s">
        <v>48</v>
      </c>
      <c r="R5" s="17" t="s">
        <v>47</v>
      </c>
      <c r="S5" s="17" t="s">
        <v>47</v>
      </c>
      <c r="T5" s="17" t="s">
        <v>48</v>
      </c>
      <c r="U5" s="17" t="s">
        <v>47</v>
      </c>
      <c r="V5" s="17" t="s">
        <v>47</v>
      </c>
      <c r="W5" s="17" t="s">
        <v>47</v>
      </c>
      <c r="X5" s="17" t="s">
        <v>47</v>
      </c>
      <c r="Y5" s="17" t="s">
        <v>47</v>
      </c>
      <c r="Z5" s="17" t="s">
        <v>48</v>
      </c>
      <c r="AA5" s="17" t="s">
        <v>47</v>
      </c>
      <c r="AB5" s="17" t="s">
        <v>47</v>
      </c>
      <c r="AC5" s="17" t="s">
        <v>47</v>
      </c>
      <c r="AD5" s="17" t="s">
        <v>47</v>
      </c>
      <c r="AE5" s="17" t="s">
        <v>47</v>
      </c>
      <c r="AF5" s="17" t="s">
        <v>47</v>
      </c>
      <c r="AG5" s="17" t="s">
        <v>48</v>
      </c>
      <c r="AH5" s="17" t="s">
        <v>48</v>
      </c>
      <c r="AI5" s="17" t="s">
        <v>47</v>
      </c>
      <c r="AJ5" s="17" t="s">
        <v>47</v>
      </c>
      <c r="AK5" s="17" t="s">
        <v>47</v>
      </c>
      <c r="AL5" s="17" t="s">
        <v>47</v>
      </c>
      <c r="AM5" s="17" t="s">
        <v>47</v>
      </c>
      <c r="AN5" s="17" t="s">
        <v>47</v>
      </c>
      <c r="AO5" s="17" t="s">
        <v>48</v>
      </c>
      <c r="AP5" s="17" t="s">
        <v>47</v>
      </c>
      <c r="AQ5" s="17" t="s">
        <v>48</v>
      </c>
      <c r="AR5" s="17" t="s">
        <v>48</v>
      </c>
      <c r="AS5" s="17" t="s">
        <v>48</v>
      </c>
      <c r="AT5" s="17" t="s">
        <v>47</v>
      </c>
      <c r="AU5" s="18" t="s">
        <v>47</v>
      </c>
    </row>
    <row r="6" customFormat="false" ht="9" hidden="false" customHeight="true" outlineLevel="0" collapsed="false">
      <c r="A6" s="15" t="n">
        <v>5</v>
      </c>
      <c r="B6" s="16" t="s">
        <v>47</v>
      </c>
      <c r="C6" s="17" t="s">
        <v>47</v>
      </c>
      <c r="D6" s="17" t="s">
        <v>47</v>
      </c>
      <c r="E6" s="17" t="s">
        <v>47</v>
      </c>
      <c r="F6" s="17"/>
      <c r="G6" s="17" t="s">
        <v>48</v>
      </c>
      <c r="H6" s="17" t="s">
        <v>47</v>
      </c>
      <c r="I6" s="17" t="s">
        <v>47</v>
      </c>
      <c r="J6" s="17" t="s">
        <v>47</v>
      </c>
      <c r="K6" s="17" t="s">
        <v>47</v>
      </c>
      <c r="L6" s="17" t="s">
        <v>47</v>
      </c>
      <c r="M6" s="17" t="s">
        <v>47</v>
      </c>
      <c r="N6" s="17" t="s">
        <v>47</v>
      </c>
      <c r="O6" s="17" t="s">
        <v>47</v>
      </c>
      <c r="P6" s="17" t="s">
        <v>47</v>
      </c>
      <c r="Q6" s="17" t="s">
        <v>47</v>
      </c>
      <c r="R6" s="17" t="s">
        <v>47</v>
      </c>
      <c r="S6" s="17" t="s">
        <v>47</v>
      </c>
      <c r="T6" s="17" t="s">
        <v>47</v>
      </c>
      <c r="U6" s="17" t="s">
        <v>47</v>
      </c>
      <c r="V6" s="17" t="s">
        <v>48</v>
      </c>
      <c r="W6" s="17" t="s">
        <v>47</v>
      </c>
      <c r="X6" s="17" t="s">
        <v>47</v>
      </c>
      <c r="Y6" s="17" t="s">
        <v>47</v>
      </c>
      <c r="Z6" s="17" t="s">
        <v>47</v>
      </c>
      <c r="AA6" s="17" t="s">
        <v>48</v>
      </c>
      <c r="AB6" s="17" t="s">
        <v>47</v>
      </c>
      <c r="AC6" s="17" t="s">
        <v>47</v>
      </c>
      <c r="AD6" s="17" t="s">
        <v>47</v>
      </c>
      <c r="AE6" s="17" t="s">
        <v>48</v>
      </c>
      <c r="AF6" s="17" t="s">
        <v>47</v>
      </c>
      <c r="AG6" s="17" t="s">
        <v>47</v>
      </c>
      <c r="AH6" s="17" t="s">
        <v>47</v>
      </c>
      <c r="AI6" s="17" t="s">
        <v>47</v>
      </c>
      <c r="AJ6" s="17" t="s">
        <v>47</v>
      </c>
      <c r="AK6" s="17" t="s">
        <v>47</v>
      </c>
      <c r="AL6" s="17" t="s">
        <v>47</v>
      </c>
      <c r="AM6" s="17" t="s">
        <v>47</v>
      </c>
      <c r="AN6" s="17" t="s">
        <v>47</v>
      </c>
      <c r="AO6" s="17" t="s">
        <v>47</v>
      </c>
      <c r="AP6" s="17" t="s">
        <v>47</v>
      </c>
      <c r="AQ6" s="17" t="s">
        <v>47</v>
      </c>
      <c r="AR6" s="17" t="s">
        <v>47</v>
      </c>
      <c r="AS6" s="17" t="s">
        <v>47</v>
      </c>
      <c r="AT6" s="17" t="s">
        <v>47</v>
      </c>
      <c r="AU6" s="18" t="s">
        <v>47</v>
      </c>
    </row>
    <row r="7" customFormat="false" ht="9" hidden="false" customHeight="true" outlineLevel="0" collapsed="false">
      <c r="A7" s="15" t="n">
        <v>6</v>
      </c>
      <c r="B7" s="16" t="s">
        <v>47</v>
      </c>
      <c r="C7" s="17" t="s">
        <v>47</v>
      </c>
      <c r="D7" s="17" t="s">
        <v>47</v>
      </c>
      <c r="E7" s="17" t="s">
        <v>47</v>
      </c>
      <c r="F7" s="17" t="s">
        <v>48</v>
      </c>
      <c r="G7" s="17"/>
      <c r="H7" s="17" t="s">
        <v>47</v>
      </c>
      <c r="I7" s="17" t="s">
        <v>47</v>
      </c>
      <c r="J7" s="17" t="s">
        <v>47</v>
      </c>
      <c r="K7" s="17" t="s">
        <v>47</v>
      </c>
      <c r="L7" s="17" t="s">
        <v>47</v>
      </c>
      <c r="M7" s="17" t="s">
        <v>48</v>
      </c>
      <c r="N7" s="17" t="s">
        <v>48</v>
      </c>
      <c r="O7" s="17" t="s">
        <v>48</v>
      </c>
      <c r="P7" s="17" t="s">
        <v>47</v>
      </c>
      <c r="Q7" s="17" t="s">
        <v>47</v>
      </c>
      <c r="R7" s="17" t="s">
        <v>47</v>
      </c>
      <c r="S7" s="17" t="s">
        <v>47</v>
      </c>
      <c r="T7" s="17" t="s">
        <v>47</v>
      </c>
      <c r="U7" s="17" t="s">
        <v>47</v>
      </c>
      <c r="V7" s="17" t="s">
        <v>48</v>
      </c>
      <c r="W7" s="17" t="s">
        <v>48</v>
      </c>
      <c r="X7" s="17" t="s">
        <v>47</v>
      </c>
      <c r="Y7" s="17" t="s">
        <v>48</v>
      </c>
      <c r="Z7" s="17" t="s">
        <v>48</v>
      </c>
      <c r="AA7" s="17" t="s">
        <v>48</v>
      </c>
      <c r="AB7" s="17" t="s">
        <v>48</v>
      </c>
      <c r="AC7" s="17" t="s">
        <v>47</v>
      </c>
      <c r="AD7" s="17" t="s">
        <v>47</v>
      </c>
      <c r="AE7" s="17" t="s">
        <v>48</v>
      </c>
      <c r="AF7" s="17" t="s">
        <v>47</v>
      </c>
      <c r="AG7" s="17" t="s">
        <v>47</v>
      </c>
      <c r="AH7" s="17" t="s">
        <v>47</v>
      </c>
      <c r="AI7" s="17" t="s">
        <v>47</v>
      </c>
      <c r="AJ7" s="17" t="s">
        <v>47</v>
      </c>
      <c r="AK7" s="17" t="s">
        <v>47</v>
      </c>
      <c r="AL7" s="17" t="s">
        <v>47</v>
      </c>
      <c r="AM7" s="17" t="s">
        <v>47</v>
      </c>
      <c r="AN7" s="17" t="s">
        <v>47</v>
      </c>
      <c r="AO7" s="17" t="s">
        <v>47</v>
      </c>
      <c r="AP7" s="17" t="s">
        <v>47</v>
      </c>
      <c r="AQ7" s="17" t="s">
        <v>47</v>
      </c>
      <c r="AR7" s="17" t="s">
        <v>47</v>
      </c>
      <c r="AS7" s="17" t="s">
        <v>47</v>
      </c>
      <c r="AT7" s="17" t="s">
        <v>47</v>
      </c>
      <c r="AU7" s="18" t="s">
        <v>48</v>
      </c>
    </row>
    <row r="8" customFormat="false" ht="9" hidden="false" customHeight="true" outlineLevel="0" collapsed="false">
      <c r="A8" s="15" t="n">
        <v>7</v>
      </c>
      <c r="B8" s="16" t="s">
        <v>48</v>
      </c>
      <c r="C8" s="17" t="s">
        <v>48</v>
      </c>
      <c r="D8" s="17" t="s">
        <v>47</v>
      </c>
      <c r="E8" s="17" t="s">
        <v>48</v>
      </c>
      <c r="F8" s="17" t="s">
        <v>47</v>
      </c>
      <c r="G8" s="17" t="s">
        <v>47</v>
      </c>
      <c r="H8" s="17"/>
      <c r="I8" s="17" t="s">
        <v>47</v>
      </c>
      <c r="J8" s="17" t="s">
        <v>47</v>
      </c>
      <c r="K8" s="17" t="s">
        <v>47</v>
      </c>
      <c r="L8" s="17" t="s">
        <v>48</v>
      </c>
      <c r="M8" s="17" t="s">
        <v>47</v>
      </c>
      <c r="N8" s="17" t="s">
        <v>47</v>
      </c>
      <c r="O8" s="17" t="s">
        <v>47</v>
      </c>
      <c r="P8" s="17" t="s">
        <v>47</v>
      </c>
      <c r="Q8" s="17" t="s">
        <v>47</v>
      </c>
      <c r="R8" s="17" t="s">
        <v>47</v>
      </c>
      <c r="S8" s="17" t="s">
        <v>47</v>
      </c>
      <c r="T8" s="17" t="s">
        <v>48</v>
      </c>
      <c r="U8" s="17" t="s">
        <v>47</v>
      </c>
      <c r="V8" s="17" t="s">
        <v>47</v>
      </c>
      <c r="W8" s="17" t="s">
        <v>47</v>
      </c>
      <c r="X8" s="17" t="s">
        <v>48</v>
      </c>
      <c r="Y8" s="17" t="s">
        <v>47</v>
      </c>
      <c r="Z8" s="17" t="s">
        <v>48</v>
      </c>
      <c r="AA8" s="17" t="s">
        <v>47</v>
      </c>
      <c r="AB8" s="17" t="s">
        <v>47</v>
      </c>
      <c r="AC8" s="17" t="s">
        <v>47</v>
      </c>
      <c r="AD8" s="17" t="s">
        <v>47</v>
      </c>
      <c r="AE8" s="17" t="s">
        <v>47</v>
      </c>
      <c r="AF8" s="17" t="s">
        <v>48</v>
      </c>
      <c r="AG8" s="17" t="s">
        <v>48</v>
      </c>
      <c r="AH8" s="17" t="s">
        <v>48</v>
      </c>
      <c r="AI8" s="17" t="s">
        <v>47</v>
      </c>
      <c r="AJ8" s="17" t="s">
        <v>47</v>
      </c>
      <c r="AK8" s="17" t="s">
        <v>47</v>
      </c>
      <c r="AL8" s="17" t="s">
        <v>48</v>
      </c>
      <c r="AM8" s="17" t="s">
        <v>47</v>
      </c>
      <c r="AN8" s="17" t="s">
        <v>47</v>
      </c>
      <c r="AO8" s="17" t="s">
        <v>47</v>
      </c>
      <c r="AP8" s="17" t="s">
        <v>47</v>
      </c>
      <c r="AQ8" s="17" t="s">
        <v>48</v>
      </c>
      <c r="AR8" s="17" t="s">
        <v>48</v>
      </c>
      <c r="AS8" s="17" t="s">
        <v>48</v>
      </c>
      <c r="AT8" s="17" t="s">
        <v>47</v>
      </c>
      <c r="AU8" s="18" t="s">
        <v>47</v>
      </c>
    </row>
    <row r="9" customFormat="false" ht="9" hidden="false" customHeight="true" outlineLevel="0" collapsed="false">
      <c r="A9" s="15" t="n">
        <v>8</v>
      </c>
      <c r="B9" s="16" t="s">
        <v>47</v>
      </c>
      <c r="C9" s="17" t="s">
        <v>48</v>
      </c>
      <c r="D9" s="17" t="s">
        <v>47</v>
      </c>
      <c r="E9" s="17" t="s">
        <v>47</v>
      </c>
      <c r="F9" s="17" t="s">
        <v>47</v>
      </c>
      <c r="G9" s="17" t="s">
        <v>47</v>
      </c>
      <c r="H9" s="17" t="s">
        <v>47</v>
      </c>
      <c r="I9" s="17"/>
      <c r="J9" s="17" t="s">
        <v>47</v>
      </c>
      <c r="K9" s="17" t="s">
        <v>48</v>
      </c>
      <c r="L9" s="17" t="s">
        <v>48</v>
      </c>
      <c r="M9" s="17" t="s">
        <v>47</v>
      </c>
      <c r="N9" s="17" t="s">
        <v>47</v>
      </c>
      <c r="O9" s="17" t="s">
        <v>47</v>
      </c>
      <c r="P9" s="17" t="s">
        <v>47</v>
      </c>
      <c r="Q9" s="17" t="s">
        <v>48</v>
      </c>
      <c r="R9" s="17" t="s">
        <v>47</v>
      </c>
      <c r="S9" s="17" t="s">
        <v>48</v>
      </c>
      <c r="T9" s="17" t="s">
        <v>48</v>
      </c>
      <c r="U9" s="17" t="s">
        <v>47</v>
      </c>
      <c r="V9" s="17" t="s">
        <v>47</v>
      </c>
      <c r="W9" s="17" t="s">
        <v>47</v>
      </c>
      <c r="X9" s="17" t="s">
        <v>47</v>
      </c>
      <c r="Y9" s="17" t="s">
        <v>47</v>
      </c>
      <c r="Z9" s="17" t="s">
        <v>47</v>
      </c>
      <c r="AA9" s="17" t="s">
        <v>47</v>
      </c>
      <c r="AB9" s="17" t="s">
        <v>47</v>
      </c>
      <c r="AC9" s="17" t="s">
        <v>47</v>
      </c>
      <c r="AD9" s="17" t="s">
        <v>47</v>
      </c>
      <c r="AE9" s="17" t="s">
        <v>47</v>
      </c>
      <c r="AF9" s="17" t="s">
        <v>47</v>
      </c>
      <c r="AG9" s="17" t="s">
        <v>47</v>
      </c>
      <c r="AH9" s="17" t="s">
        <v>48</v>
      </c>
      <c r="AI9" s="17" t="s">
        <v>48</v>
      </c>
      <c r="AJ9" s="17" t="s">
        <v>48</v>
      </c>
      <c r="AK9" s="17" t="s">
        <v>47</v>
      </c>
      <c r="AL9" s="17" t="s">
        <v>47</v>
      </c>
      <c r="AM9" s="17" t="s">
        <v>47</v>
      </c>
      <c r="AN9" s="17" t="s">
        <v>47</v>
      </c>
      <c r="AO9" s="17" t="s">
        <v>48</v>
      </c>
      <c r="AP9" s="17" t="s">
        <v>47</v>
      </c>
      <c r="AQ9" s="17" t="s">
        <v>47</v>
      </c>
      <c r="AR9" s="17" t="s">
        <v>47</v>
      </c>
      <c r="AS9" s="17" t="s">
        <v>47</v>
      </c>
      <c r="AT9" s="17" t="s">
        <v>47</v>
      </c>
      <c r="AU9" s="18" t="s">
        <v>47</v>
      </c>
    </row>
    <row r="10" customFormat="false" ht="9" hidden="false" customHeight="true" outlineLevel="0" collapsed="false">
      <c r="A10" s="15" t="n">
        <v>9</v>
      </c>
      <c r="B10" s="16" t="s">
        <v>48</v>
      </c>
      <c r="C10" s="17" t="s">
        <v>47</v>
      </c>
      <c r="D10" s="17" t="s">
        <v>47</v>
      </c>
      <c r="E10" s="17" t="s">
        <v>47</v>
      </c>
      <c r="F10" s="17" t="s">
        <v>47</v>
      </c>
      <c r="G10" s="17" t="s">
        <v>47</v>
      </c>
      <c r="H10" s="17" t="s">
        <v>47</v>
      </c>
      <c r="I10" s="17" t="s">
        <v>47</v>
      </c>
      <c r="J10" s="17"/>
      <c r="K10" s="17" t="s">
        <v>47</v>
      </c>
      <c r="L10" s="17" t="s">
        <v>47</v>
      </c>
      <c r="M10" s="17" t="s">
        <v>47</v>
      </c>
      <c r="N10" s="17" t="s">
        <v>47</v>
      </c>
      <c r="O10" s="17" t="s">
        <v>47</v>
      </c>
      <c r="P10" s="17" t="s">
        <v>47</v>
      </c>
      <c r="Q10" s="17" t="s">
        <v>47</v>
      </c>
      <c r="R10" s="17" t="s">
        <v>47</v>
      </c>
      <c r="S10" s="17" t="s">
        <v>47</v>
      </c>
      <c r="T10" s="17" t="s">
        <v>47</v>
      </c>
      <c r="U10" s="17" t="s">
        <v>47</v>
      </c>
      <c r="V10" s="17" t="s">
        <v>47</v>
      </c>
      <c r="W10" s="17" t="s">
        <v>47</v>
      </c>
      <c r="X10" s="17" t="s">
        <v>47</v>
      </c>
      <c r="Y10" s="17" t="s">
        <v>47</v>
      </c>
      <c r="Z10" s="17" t="s">
        <v>47</v>
      </c>
      <c r="AA10" s="17" t="s">
        <v>47</v>
      </c>
      <c r="AB10" s="17" t="s">
        <v>47</v>
      </c>
      <c r="AC10" s="17" t="s">
        <v>47</v>
      </c>
      <c r="AD10" s="17" t="s">
        <v>47</v>
      </c>
      <c r="AE10" s="17" t="s">
        <v>47</v>
      </c>
      <c r="AF10" s="17" t="s">
        <v>48</v>
      </c>
      <c r="AG10" s="17" t="s">
        <v>48</v>
      </c>
      <c r="AH10" s="17" t="s">
        <v>47</v>
      </c>
      <c r="AI10" s="17" t="s">
        <v>47</v>
      </c>
      <c r="AJ10" s="17" t="s">
        <v>47</v>
      </c>
      <c r="AK10" s="17" t="s">
        <v>47</v>
      </c>
      <c r="AL10" s="17" t="s">
        <v>47</v>
      </c>
      <c r="AM10" s="17" t="s">
        <v>48</v>
      </c>
      <c r="AN10" s="17" t="s">
        <v>47</v>
      </c>
      <c r="AO10" s="17" t="s">
        <v>47</v>
      </c>
      <c r="AP10" s="17" t="s">
        <v>47</v>
      </c>
      <c r="AQ10" s="17" t="s">
        <v>48</v>
      </c>
      <c r="AR10" s="17" t="s">
        <v>47</v>
      </c>
      <c r="AS10" s="17" t="s">
        <v>48</v>
      </c>
      <c r="AT10" s="17" t="s">
        <v>47</v>
      </c>
      <c r="AU10" s="18" t="s">
        <v>47</v>
      </c>
    </row>
    <row r="11" customFormat="false" ht="9" hidden="false" customHeight="true" outlineLevel="0" collapsed="false">
      <c r="A11" s="15" t="n">
        <v>10</v>
      </c>
      <c r="B11" s="16" t="s">
        <v>47</v>
      </c>
      <c r="C11" s="17" t="s">
        <v>47</v>
      </c>
      <c r="D11" s="17" t="s">
        <v>47</v>
      </c>
      <c r="E11" s="17" t="s">
        <v>47</v>
      </c>
      <c r="F11" s="17" t="s">
        <v>47</v>
      </c>
      <c r="G11" s="17" t="s">
        <v>47</v>
      </c>
      <c r="H11" s="17" t="s">
        <v>47</v>
      </c>
      <c r="I11" s="17" t="s">
        <v>48</v>
      </c>
      <c r="J11" s="17" t="s">
        <v>47</v>
      </c>
      <c r="K11" s="17"/>
      <c r="L11" s="17" t="s">
        <v>47</v>
      </c>
      <c r="M11" s="17" t="s">
        <v>47</v>
      </c>
      <c r="N11" s="17" t="s">
        <v>47</v>
      </c>
      <c r="O11" s="17" t="s">
        <v>47</v>
      </c>
      <c r="P11" s="17" t="s">
        <v>47</v>
      </c>
      <c r="Q11" s="17" t="s">
        <v>47</v>
      </c>
      <c r="R11" s="17" t="s">
        <v>47</v>
      </c>
      <c r="S11" s="17" t="s">
        <v>47</v>
      </c>
      <c r="T11" s="17" t="s">
        <v>47</v>
      </c>
      <c r="U11" s="17" t="s">
        <v>47</v>
      </c>
      <c r="V11" s="17" t="s">
        <v>47</v>
      </c>
      <c r="W11" s="17" t="s">
        <v>47</v>
      </c>
      <c r="X11" s="17" t="s">
        <v>47</v>
      </c>
      <c r="Y11" s="17" t="s">
        <v>47</v>
      </c>
      <c r="Z11" s="17" t="s">
        <v>47</v>
      </c>
      <c r="AA11" s="17" t="s">
        <v>47</v>
      </c>
      <c r="AB11" s="17" t="s">
        <v>47</v>
      </c>
      <c r="AC11" s="17" t="s">
        <v>47</v>
      </c>
      <c r="AD11" s="17" t="s">
        <v>47</v>
      </c>
      <c r="AE11" s="17" t="s">
        <v>47</v>
      </c>
      <c r="AF11" s="17" t="s">
        <v>47</v>
      </c>
      <c r="AG11" s="17" t="s">
        <v>47</v>
      </c>
      <c r="AH11" s="17" t="s">
        <v>47</v>
      </c>
      <c r="AI11" s="17" t="s">
        <v>48</v>
      </c>
      <c r="AJ11" s="17" t="s">
        <v>47</v>
      </c>
      <c r="AK11" s="17" t="s">
        <v>47</v>
      </c>
      <c r="AL11" s="17" t="s">
        <v>47</v>
      </c>
      <c r="AM11" s="17" t="s">
        <v>47</v>
      </c>
      <c r="AN11" s="17" t="s">
        <v>47</v>
      </c>
      <c r="AO11" s="17" t="s">
        <v>47</v>
      </c>
      <c r="AP11" s="17" t="s">
        <v>47</v>
      </c>
      <c r="AQ11" s="17" t="s">
        <v>47</v>
      </c>
      <c r="AR11" s="17" t="s">
        <v>47</v>
      </c>
      <c r="AS11" s="17" t="s">
        <v>47</v>
      </c>
      <c r="AT11" s="17" t="s">
        <v>47</v>
      </c>
      <c r="AU11" s="18" t="s">
        <v>47</v>
      </c>
    </row>
    <row r="12" customFormat="false" ht="9" hidden="false" customHeight="true" outlineLevel="0" collapsed="false">
      <c r="A12" s="15" t="n">
        <v>11</v>
      </c>
      <c r="B12" s="16" t="s">
        <v>47</v>
      </c>
      <c r="C12" s="17" t="s">
        <v>48</v>
      </c>
      <c r="D12" s="17" t="s">
        <v>47</v>
      </c>
      <c r="E12" s="17" t="s">
        <v>48</v>
      </c>
      <c r="F12" s="17" t="s">
        <v>47</v>
      </c>
      <c r="G12" s="17" t="s">
        <v>47</v>
      </c>
      <c r="H12" s="17" t="s">
        <v>48</v>
      </c>
      <c r="I12" s="17" t="s">
        <v>48</v>
      </c>
      <c r="J12" s="17" t="s">
        <v>47</v>
      </c>
      <c r="K12" s="17" t="s">
        <v>47</v>
      </c>
      <c r="L12" s="17"/>
      <c r="M12" s="17" t="s">
        <v>47</v>
      </c>
      <c r="N12" s="17" t="s">
        <v>47</v>
      </c>
      <c r="O12" s="17" t="s">
        <v>47</v>
      </c>
      <c r="P12" s="17" t="s">
        <v>47</v>
      </c>
      <c r="Q12" s="17" t="s">
        <v>48</v>
      </c>
      <c r="R12" s="17" t="s">
        <v>47</v>
      </c>
      <c r="S12" s="17" t="s">
        <v>48</v>
      </c>
      <c r="T12" s="17" t="s">
        <v>48</v>
      </c>
      <c r="U12" s="17" t="s">
        <v>47</v>
      </c>
      <c r="V12" s="17" t="s">
        <v>48</v>
      </c>
      <c r="W12" s="17" t="s">
        <v>47</v>
      </c>
      <c r="X12" s="17" t="s">
        <v>47</v>
      </c>
      <c r="Y12" s="17" t="s">
        <v>47</v>
      </c>
      <c r="Z12" s="17" t="s">
        <v>48</v>
      </c>
      <c r="AA12" s="17" t="s">
        <v>47</v>
      </c>
      <c r="AB12" s="17" t="s">
        <v>47</v>
      </c>
      <c r="AC12" s="17" t="s">
        <v>47</v>
      </c>
      <c r="AD12" s="17" t="s">
        <v>47</v>
      </c>
      <c r="AE12" s="17" t="s">
        <v>47</v>
      </c>
      <c r="AF12" s="17" t="s">
        <v>47</v>
      </c>
      <c r="AG12" s="17" t="s">
        <v>47</v>
      </c>
      <c r="AH12" s="17" t="s">
        <v>48</v>
      </c>
      <c r="AI12" s="17" t="s">
        <v>47</v>
      </c>
      <c r="AJ12" s="17" t="s">
        <v>48</v>
      </c>
      <c r="AK12" s="17" t="s">
        <v>47</v>
      </c>
      <c r="AL12" s="17" t="s">
        <v>47</v>
      </c>
      <c r="AM12" s="17" t="s">
        <v>47</v>
      </c>
      <c r="AN12" s="17" t="s">
        <v>47</v>
      </c>
      <c r="AO12" s="17" t="s">
        <v>48</v>
      </c>
      <c r="AP12" s="17" t="s">
        <v>47</v>
      </c>
      <c r="AQ12" s="17" t="s">
        <v>48</v>
      </c>
      <c r="AR12" s="17" t="s">
        <v>47</v>
      </c>
      <c r="AS12" s="17" t="s">
        <v>47</v>
      </c>
      <c r="AT12" s="17" t="s">
        <v>47</v>
      </c>
      <c r="AU12" s="18" t="s">
        <v>47</v>
      </c>
    </row>
    <row r="13" customFormat="false" ht="9" hidden="false" customHeight="true" outlineLevel="0" collapsed="false">
      <c r="A13" s="15" t="n">
        <v>12</v>
      </c>
      <c r="B13" s="16" t="s">
        <v>47</v>
      </c>
      <c r="C13" s="17" t="s">
        <v>47</v>
      </c>
      <c r="D13" s="17" t="s">
        <v>47</v>
      </c>
      <c r="E13" s="17" t="s">
        <v>47</v>
      </c>
      <c r="F13" s="17" t="s">
        <v>47</v>
      </c>
      <c r="G13" s="17" t="s">
        <v>48</v>
      </c>
      <c r="H13" s="17" t="s">
        <v>47</v>
      </c>
      <c r="I13" s="17" t="s">
        <v>47</v>
      </c>
      <c r="J13" s="17" t="s">
        <v>47</v>
      </c>
      <c r="K13" s="17" t="s">
        <v>47</v>
      </c>
      <c r="L13" s="17" t="s">
        <v>47</v>
      </c>
      <c r="M13" s="17"/>
      <c r="N13" s="17" t="s">
        <v>48</v>
      </c>
      <c r="O13" s="17" t="s">
        <v>48</v>
      </c>
      <c r="P13" s="17" t="s">
        <v>47</v>
      </c>
      <c r="Q13" s="17" t="s">
        <v>47</v>
      </c>
      <c r="R13" s="17" t="s">
        <v>47</v>
      </c>
      <c r="S13" s="17" t="s">
        <v>47</v>
      </c>
      <c r="T13" s="17" t="s">
        <v>47</v>
      </c>
      <c r="U13" s="17" t="s">
        <v>47</v>
      </c>
      <c r="V13" s="17" t="s">
        <v>47</v>
      </c>
      <c r="W13" s="17" t="s">
        <v>48</v>
      </c>
      <c r="X13" s="17" t="s">
        <v>47</v>
      </c>
      <c r="Y13" s="17" t="s">
        <v>47</v>
      </c>
      <c r="Z13" s="17" t="s">
        <v>47</v>
      </c>
      <c r="AA13" s="17" t="s">
        <v>48</v>
      </c>
      <c r="AB13" s="17" t="s">
        <v>48</v>
      </c>
      <c r="AC13" s="17" t="s">
        <v>47</v>
      </c>
      <c r="AD13" s="17" t="s">
        <v>47</v>
      </c>
      <c r="AE13" s="17" t="s">
        <v>47</v>
      </c>
      <c r="AF13" s="17" t="s">
        <v>47</v>
      </c>
      <c r="AG13" s="17" t="s">
        <v>47</v>
      </c>
      <c r="AH13" s="17" t="s">
        <v>47</v>
      </c>
      <c r="AI13" s="17" t="s">
        <v>47</v>
      </c>
      <c r="AJ13" s="17" t="s">
        <v>47</v>
      </c>
      <c r="AK13" s="17" t="s">
        <v>47</v>
      </c>
      <c r="AL13" s="17" t="s">
        <v>47</v>
      </c>
      <c r="AM13" s="17" t="s">
        <v>47</v>
      </c>
      <c r="AN13" s="17" t="s">
        <v>47</v>
      </c>
      <c r="AO13" s="17" t="s">
        <v>47</v>
      </c>
      <c r="AP13" s="17" t="s">
        <v>47</v>
      </c>
      <c r="AQ13" s="17" t="s">
        <v>47</v>
      </c>
      <c r="AR13" s="17" t="s">
        <v>47</v>
      </c>
      <c r="AS13" s="17" t="s">
        <v>47</v>
      </c>
      <c r="AT13" s="17" t="s">
        <v>47</v>
      </c>
      <c r="AU13" s="18" t="s">
        <v>48</v>
      </c>
    </row>
    <row r="14" customFormat="false" ht="9" hidden="false" customHeight="true" outlineLevel="0" collapsed="false">
      <c r="A14" s="15" t="n">
        <v>13</v>
      </c>
      <c r="B14" s="16" t="s">
        <v>47</v>
      </c>
      <c r="C14" s="17" t="s">
        <v>47</v>
      </c>
      <c r="D14" s="17" t="s">
        <v>47</v>
      </c>
      <c r="E14" s="17" t="s">
        <v>47</v>
      </c>
      <c r="F14" s="17" t="s">
        <v>47</v>
      </c>
      <c r="G14" s="17" t="s">
        <v>48</v>
      </c>
      <c r="H14" s="17" t="s">
        <v>47</v>
      </c>
      <c r="I14" s="17" t="s">
        <v>47</v>
      </c>
      <c r="J14" s="17" t="s">
        <v>47</v>
      </c>
      <c r="K14" s="17" t="s">
        <v>47</v>
      </c>
      <c r="L14" s="17" t="s">
        <v>47</v>
      </c>
      <c r="M14" s="17" t="s">
        <v>48</v>
      </c>
      <c r="N14" s="17"/>
      <c r="O14" s="17" t="s">
        <v>48</v>
      </c>
      <c r="P14" s="17" t="s">
        <v>47</v>
      </c>
      <c r="Q14" s="17" t="s">
        <v>47</v>
      </c>
      <c r="R14" s="17" t="s">
        <v>47</v>
      </c>
      <c r="S14" s="17" t="s">
        <v>47</v>
      </c>
      <c r="T14" s="17" t="s">
        <v>47</v>
      </c>
      <c r="U14" s="17" t="s">
        <v>47</v>
      </c>
      <c r="V14" s="17" t="s">
        <v>47</v>
      </c>
      <c r="W14" s="17" t="s">
        <v>48</v>
      </c>
      <c r="X14" s="17" t="s">
        <v>47</v>
      </c>
      <c r="Y14" s="17" t="s">
        <v>47</v>
      </c>
      <c r="Z14" s="17" t="s">
        <v>47</v>
      </c>
      <c r="AA14" s="17" t="s">
        <v>47</v>
      </c>
      <c r="AB14" s="17" t="s">
        <v>48</v>
      </c>
      <c r="AC14" s="17" t="s">
        <v>47</v>
      </c>
      <c r="AD14" s="17" t="s">
        <v>47</v>
      </c>
      <c r="AE14" s="17" t="s">
        <v>47</v>
      </c>
      <c r="AF14" s="17" t="s">
        <v>47</v>
      </c>
      <c r="AG14" s="17" t="s">
        <v>47</v>
      </c>
      <c r="AH14" s="17" t="s">
        <v>47</v>
      </c>
      <c r="AI14" s="17" t="s">
        <v>47</v>
      </c>
      <c r="AJ14" s="17" t="s">
        <v>47</v>
      </c>
      <c r="AK14" s="17" t="s">
        <v>47</v>
      </c>
      <c r="AL14" s="17" t="s">
        <v>47</v>
      </c>
      <c r="AM14" s="17" t="s">
        <v>47</v>
      </c>
      <c r="AN14" s="17" t="s">
        <v>47</v>
      </c>
      <c r="AO14" s="17" t="s">
        <v>47</v>
      </c>
      <c r="AP14" s="17" t="s">
        <v>47</v>
      </c>
      <c r="AQ14" s="17" t="s">
        <v>47</v>
      </c>
      <c r="AR14" s="17" t="s">
        <v>47</v>
      </c>
      <c r="AS14" s="17" t="s">
        <v>47</v>
      </c>
      <c r="AT14" s="17" t="s">
        <v>47</v>
      </c>
      <c r="AU14" s="18" t="s">
        <v>48</v>
      </c>
    </row>
    <row r="15" customFormat="false" ht="9" hidden="false" customHeight="true" outlineLevel="0" collapsed="false">
      <c r="A15" s="15" t="n">
        <v>14</v>
      </c>
      <c r="B15" s="16" t="s">
        <v>47</v>
      </c>
      <c r="C15" s="17" t="s">
        <v>47</v>
      </c>
      <c r="D15" s="17" t="s">
        <v>47</v>
      </c>
      <c r="E15" s="17" t="s">
        <v>47</v>
      </c>
      <c r="F15" s="17" t="s">
        <v>47</v>
      </c>
      <c r="G15" s="17" t="s">
        <v>48</v>
      </c>
      <c r="H15" s="17" t="s">
        <v>47</v>
      </c>
      <c r="I15" s="17" t="s">
        <v>47</v>
      </c>
      <c r="J15" s="17" t="s">
        <v>47</v>
      </c>
      <c r="K15" s="17" t="s">
        <v>47</v>
      </c>
      <c r="L15" s="17" t="s">
        <v>47</v>
      </c>
      <c r="M15" s="17" t="s">
        <v>48</v>
      </c>
      <c r="N15" s="17" t="s">
        <v>48</v>
      </c>
      <c r="O15" s="17"/>
      <c r="P15" s="17" t="s">
        <v>47</v>
      </c>
      <c r="Q15" s="17" t="s">
        <v>47</v>
      </c>
      <c r="R15" s="17" t="s">
        <v>47</v>
      </c>
      <c r="S15" s="17" t="s">
        <v>47</v>
      </c>
      <c r="T15" s="17" t="s">
        <v>47</v>
      </c>
      <c r="U15" s="17" t="s">
        <v>47</v>
      </c>
      <c r="V15" s="17" t="s">
        <v>47</v>
      </c>
      <c r="W15" s="17" t="s">
        <v>47</v>
      </c>
      <c r="X15" s="17" t="s">
        <v>47</v>
      </c>
      <c r="Y15" s="17" t="s">
        <v>47</v>
      </c>
      <c r="Z15" s="17" t="s">
        <v>47</v>
      </c>
      <c r="AA15" s="17" t="s">
        <v>47</v>
      </c>
      <c r="AB15" s="17" t="s">
        <v>47</v>
      </c>
      <c r="AC15" s="17" t="s">
        <v>47</v>
      </c>
      <c r="AD15" s="17" t="s">
        <v>47</v>
      </c>
      <c r="AE15" s="17" t="s">
        <v>47</v>
      </c>
      <c r="AF15" s="17" t="s">
        <v>47</v>
      </c>
      <c r="AG15" s="17" t="s">
        <v>47</v>
      </c>
      <c r="AH15" s="17" t="s">
        <v>47</v>
      </c>
      <c r="AI15" s="17" t="s">
        <v>47</v>
      </c>
      <c r="AJ15" s="17" t="s">
        <v>47</v>
      </c>
      <c r="AK15" s="17" t="s">
        <v>47</v>
      </c>
      <c r="AL15" s="17" t="s">
        <v>47</v>
      </c>
      <c r="AM15" s="17" t="s">
        <v>47</v>
      </c>
      <c r="AN15" s="17" t="s">
        <v>47</v>
      </c>
      <c r="AO15" s="17" t="s">
        <v>47</v>
      </c>
      <c r="AP15" s="17" t="s">
        <v>47</v>
      </c>
      <c r="AQ15" s="17" t="s">
        <v>47</v>
      </c>
      <c r="AR15" s="17" t="s">
        <v>47</v>
      </c>
      <c r="AS15" s="17" t="s">
        <v>47</v>
      </c>
      <c r="AT15" s="17" t="s">
        <v>47</v>
      </c>
      <c r="AU15" s="18" t="s">
        <v>48</v>
      </c>
    </row>
    <row r="16" customFormat="false" ht="9" hidden="false" customHeight="true" outlineLevel="0" collapsed="false">
      <c r="A16" s="15" t="n">
        <v>15</v>
      </c>
      <c r="B16" s="16" t="s">
        <v>47</v>
      </c>
      <c r="C16" s="17" t="s">
        <v>47</v>
      </c>
      <c r="D16" s="17" t="s">
        <v>47</v>
      </c>
      <c r="E16" s="17" t="s">
        <v>47</v>
      </c>
      <c r="F16" s="17" t="s">
        <v>47</v>
      </c>
      <c r="G16" s="17" t="s">
        <v>47</v>
      </c>
      <c r="H16" s="17" t="s">
        <v>47</v>
      </c>
      <c r="I16" s="17" t="s">
        <v>47</v>
      </c>
      <c r="J16" s="17" t="s">
        <v>47</v>
      </c>
      <c r="K16" s="17" t="s">
        <v>47</v>
      </c>
      <c r="L16" s="17" t="s">
        <v>47</v>
      </c>
      <c r="M16" s="17" t="s">
        <v>47</v>
      </c>
      <c r="N16" s="17" t="s">
        <v>47</v>
      </c>
      <c r="O16" s="17" t="s">
        <v>47</v>
      </c>
      <c r="P16" s="17"/>
      <c r="Q16" s="17" t="s">
        <v>47</v>
      </c>
      <c r="R16" s="17" t="s">
        <v>47</v>
      </c>
      <c r="S16" s="17" t="s">
        <v>47</v>
      </c>
      <c r="T16" s="17" t="s">
        <v>47</v>
      </c>
      <c r="U16" s="17" t="s">
        <v>47</v>
      </c>
      <c r="V16" s="17" t="s">
        <v>47</v>
      </c>
      <c r="W16" s="17" t="s">
        <v>47</v>
      </c>
      <c r="X16" s="17" t="s">
        <v>47</v>
      </c>
      <c r="Y16" s="17" t="s">
        <v>47</v>
      </c>
      <c r="Z16" s="17" t="s">
        <v>47</v>
      </c>
      <c r="AA16" s="17" t="s">
        <v>47</v>
      </c>
      <c r="AB16" s="17" t="s">
        <v>47</v>
      </c>
      <c r="AC16" s="17" t="s">
        <v>47</v>
      </c>
      <c r="AD16" s="17" t="s">
        <v>47</v>
      </c>
      <c r="AE16" s="17" t="s">
        <v>47</v>
      </c>
      <c r="AF16" s="17" t="s">
        <v>47</v>
      </c>
      <c r="AG16" s="17" t="s">
        <v>47</v>
      </c>
      <c r="AH16" s="17" t="s">
        <v>47</v>
      </c>
      <c r="AI16" s="17" t="s">
        <v>47</v>
      </c>
      <c r="AJ16" s="17" t="s">
        <v>47</v>
      </c>
      <c r="AK16" s="17" t="s">
        <v>47</v>
      </c>
      <c r="AL16" s="17" t="s">
        <v>47</v>
      </c>
      <c r="AM16" s="17" t="s">
        <v>47</v>
      </c>
      <c r="AN16" s="17" t="s">
        <v>47</v>
      </c>
      <c r="AO16" s="17" t="s">
        <v>47</v>
      </c>
      <c r="AP16" s="17" t="s">
        <v>47</v>
      </c>
      <c r="AQ16" s="17" t="s">
        <v>47</v>
      </c>
      <c r="AR16" s="17" t="s">
        <v>47</v>
      </c>
      <c r="AS16" s="17" t="s">
        <v>47</v>
      </c>
      <c r="AT16" s="17" t="s">
        <v>47</v>
      </c>
      <c r="AU16" s="18" t="s">
        <v>47</v>
      </c>
    </row>
    <row r="17" customFormat="false" ht="9" hidden="false" customHeight="true" outlineLevel="0" collapsed="false">
      <c r="A17" s="15" t="n">
        <v>16</v>
      </c>
      <c r="B17" s="16" t="s">
        <v>47</v>
      </c>
      <c r="C17" s="17" t="s">
        <v>48</v>
      </c>
      <c r="D17" s="17" t="s">
        <v>47</v>
      </c>
      <c r="E17" s="17" t="s">
        <v>48</v>
      </c>
      <c r="F17" s="17" t="s">
        <v>47</v>
      </c>
      <c r="G17" s="17" t="s">
        <v>47</v>
      </c>
      <c r="H17" s="17" t="s">
        <v>47</v>
      </c>
      <c r="I17" s="17" t="s">
        <v>48</v>
      </c>
      <c r="J17" s="17" t="s">
        <v>47</v>
      </c>
      <c r="K17" s="17" t="s">
        <v>47</v>
      </c>
      <c r="L17" s="17" t="s">
        <v>48</v>
      </c>
      <c r="M17" s="17" t="s">
        <v>47</v>
      </c>
      <c r="N17" s="17" t="s">
        <v>47</v>
      </c>
      <c r="O17" s="17" t="s">
        <v>47</v>
      </c>
      <c r="P17" s="17" t="s">
        <v>47</v>
      </c>
      <c r="Q17" s="17"/>
      <c r="R17" s="17" t="s">
        <v>47</v>
      </c>
      <c r="S17" s="17" t="s">
        <v>48</v>
      </c>
      <c r="T17" s="17" t="s">
        <v>48</v>
      </c>
      <c r="U17" s="17" t="s">
        <v>47</v>
      </c>
      <c r="V17" s="17" t="s">
        <v>47</v>
      </c>
      <c r="W17" s="17" t="s">
        <v>47</v>
      </c>
      <c r="X17" s="17" t="s">
        <v>47</v>
      </c>
      <c r="Y17" s="17" t="s">
        <v>47</v>
      </c>
      <c r="Z17" s="17" t="s">
        <v>48</v>
      </c>
      <c r="AA17" s="17" t="s">
        <v>47</v>
      </c>
      <c r="AB17" s="17" t="s">
        <v>47</v>
      </c>
      <c r="AC17" s="17" t="s">
        <v>47</v>
      </c>
      <c r="AD17" s="17" t="s">
        <v>47</v>
      </c>
      <c r="AE17" s="17" t="s">
        <v>47</v>
      </c>
      <c r="AF17" s="17" t="s">
        <v>47</v>
      </c>
      <c r="AG17" s="17" t="s">
        <v>47</v>
      </c>
      <c r="AH17" s="17" t="s">
        <v>48</v>
      </c>
      <c r="AI17" s="17" t="s">
        <v>47</v>
      </c>
      <c r="AJ17" s="17" t="s">
        <v>47</v>
      </c>
      <c r="AK17" s="17" t="s">
        <v>47</v>
      </c>
      <c r="AL17" s="17" t="s">
        <v>47</v>
      </c>
      <c r="AM17" s="17" t="s">
        <v>47</v>
      </c>
      <c r="AN17" s="17" t="s">
        <v>47</v>
      </c>
      <c r="AO17" s="17" t="s">
        <v>48</v>
      </c>
      <c r="AP17" s="17" t="s">
        <v>47</v>
      </c>
      <c r="AQ17" s="17" t="s">
        <v>48</v>
      </c>
      <c r="AR17" s="17" t="s">
        <v>47</v>
      </c>
      <c r="AS17" s="17" t="s">
        <v>47</v>
      </c>
      <c r="AT17" s="17" t="s">
        <v>47</v>
      </c>
      <c r="AU17" s="18" t="s">
        <v>47</v>
      </c>
    </row>
    <row r="18" customFormat="false" ht="9" hidden="false" customHeight="true" outlineLevel="0" collapsed="false">
      <c r="A18" s="15" t="n">
        <v>17</v>
      </c>
      <c r="B18" s="16" t="s">
        <v>47</v>
      </c>
      <c r="C18" s="17" t="s">
        <v>47</v>
      </c>
      <c r="D18" s="17" t="s">
        <v>47</v>
      </c>
      <c r="E18" s="17" t="s">
        <v>47</v>
      </c>
      <c r="F18" s="17" t="s">
        <v>47</v>
      </c>
      <c r="G18" s="17" t="s">
        <v>47</v>
      </c>
      <c r="H18" s="17" t="s">
        <v>47</v>
      </c>
      <c r="I18" s="17" t="s">
        <v>47</v>
      </c>
      <c r="J18" s="17" t="s">
        <v>47</v>
      </c>
      <c r="K18" s="17" t="s">
        <v>47</v>
      </c>
      <c r="L18" s="17" t="s">
        <v>47</v>
      </c>
      <c r="M18" s="17" t="s">
        <v>47</v>
      </c>
      <c r="N18" s="17" t="s">
        <v>47</v>
      </c>
      <c r="O18" s="17" t="s">
        <v>47</v>
      </c>
      <c r="P18" s="17" t="s">
        <v>47</v>
      </c>
      <c r="Q18" s="17" t="s">
        <v>47</v>
      </c>
      <c r="R18" s="17"/>
      <c r="S18" s="17" t="s">
        <v>47</v>
      </c>
      <c r="T18" s="17" t="s">
        <v>47</v>
      </c>
      <c r="U18" s="17" t="s">
        <v>47</v>
      </c>
      <c r="V18" s="17" t="s">
        <v>47</v>
      </c>
      <c r="W18" s="17" t="s">
        <v>47</v>
      </c>
      <c r="X18" s="17" t="s">
        <v>47</v>
      </c>
      <c r="Y18" s="17" t="s">
        <v>47</v>
      </c>
      <c r="Z18" s="17" t="s">
        <v>47</v>
      </c>
      <c r="AA18" s="17" t="s">
        <v>47</v>
      </c>
      <c r="AB18" s="17" t="s">
        <v>47</v>
      </c>
      <c r="AC18" s="17" t="s">
        <v>47</v>
      </c>
      <c r="AD18" s="17" t="s">
        <v>47</v>
      </c>
      <c r="AE18" s="17" t="s">
        <v>47</v>
      </c>
      <c r="AF18" s="17" t="s">
        <v>47</v>
      </c>
      <c r="AG18" s="17" t="s">
        <v>48</v>
      </c>
      <c r="AH18" s="17" t="s">
        <v>47</v>
      </c>
      <c r="AI18" s="17" t="s">
        <v>47</v>
      </c>
      <c r="AJ18" s="17" t="s">
        <v>47</v>
      </c>
      <c r="AK18" s="17" t="s">
        <v>47</v>
      </c>
      <c r="AL18" s="17" t="s">
        <v>47</v>
      </c>
      <c r="AM18" s="17" t="s">
        <v>47</v>
      </c>
      <c r="AN18" s="17" t="s">
        <v>47</v>
      </c>
      <c r="AO18" s="17" t="s">
        <v>47</v>
      </c>
      <c r="AP18" s="17" t="s">
        <v>47</v>
      </c>
      <c r="AQ18" s="17" t="s">
        <v>47</v>
      </c>
      <c r="AR18" s="17" t="s">
        <v>47</v>
      </c>
      <c r="AS18" s="17" t="s">
        <v>47</v>
      </c>
      <c r="AT18" s="17" t="s">
        <v>47</v>
      </c>
      <c r="AU18" s="18" t="s">
        <v>47</v>
      </c>
    </row>
    <row r="19" customFormat="false" ht="9" hidden="false" customHeight="true" outlineLevel="0" collapsed="false">
      <c r="A19" s="15" t="n">
        <v>18</v>
      </c>
      <c r="B19" s="16" t="s">
        <v>47</v>
      </c>
      <c r="C19" s="17" t="s">
        <v>48</v>
      </c>
      <c r="D19" s="17" t="s">
        <v>47</v>
      </c>
      <c r="E19" s="17" t="s">
        <v>47</v>
      </c>
      <c r="F19" s="17" t="s">
        <v>47</v>
      </c>
      <c r="G19" s="17" t="s">
        <v>47</v>
      </c>
      <c r="H19" s="17" t="s">
        <v>47</v>
      </c>
      <c r="I19" s="17" t="s">
        <v>48</v>
      </c>
      <c r="J19" s="17" t="s">
        <v>47</v>
      </c>
      <c r="K19" s="17" t="s">
        <v>47</v>
      </c>
      <c r="L19" s="17" t="s">
        <v>48</v>
      </c>
      <c r="M19" s="17" t="s">
        <v>47</v>
      </c>
      <c r="N19" s="17" t="s">
        <v>47</v>
      </c>
      <c r="O19" s="17" t="s">
        <v>47</v>
      </c>
      <c r="P19" s="17" t="s">
        <v>47</v>
      </c>
      <c r="Q19" s="17" t="s">
        <v>48</v>
      </c>
      <c r="R19" s="17" t="s">
        <v>47</v>
      </c>
      <c r="S19" s="17"/>
      <c r="T19" s="17" t="s">
        <v>48</v>
      </c>
      <c r="U19" s="17" t="s">
        <v>47</v>
      </c>
      <c r="V19" s="17" t="s">
        <v>47</v>
      </c>
      <c r="W19" s="17" t="s">
        <v>47</v>
      </c>
      <c r="X19" s="17" t="s">
        <v>47</v>
      </c>
      <c r="Y19" s="17" t="s">
        <v>47</v>
      </c>
      <c r="Z19" s="17" t="s">
        <v>47</v>
      </c>
      <c r="AA19" s="17" t="s">
        <v>47</v>
      </c>
      <c r="AB19" s="17" t="s">
        <v>47</v>
      </c>
      <c r="AC19" s="17" t="s">
        <v>47</v>
      </c>
      <c r="AD19" s="17" t="s">
        <v>47</v>
      </c>
      <c r="AE19" s="17" t="s">
        <v>47</v>
      </c>
      <c r="AF19" s="17" t="s">
        <v>47</v>
      </c>
      <c r="AG19" s="17" t="s">
        <v>47</v>
      </c>
      <c r="AH19" s="17" t="s">
        <v>48</v>
      </c>
      <c r="AI19" s="17" t="s">
        <v>48</v>
      </c>
      <c r="AJ19" s="17" t="s">
        <v>48</v>
      </c>
      <c r="AK19" s="17" t="s">
        <v>47</v>
      </c>
      <c r="AL19" s="17" t="s">
        <v>47</v>
      </c>
      <c r="AM19" s="17" t="s">
        <v>47</v>
      </c>
      <c r="AN19" s="17" t="s">
        <v>47</v>
      </c>
      <c r="AO19" s="17" t="s">
        <v>48</v>
      </c>
      <c r="AP19" s="17" t="s">
        <v>47</v>
      </c>
      <c r="AQ19" s="17" t="s">
        <v>47</v>
      </c>
      <c r="AR19" s="17" t="s">
        <v>47</v>
      </c>
      <c r="AS19" s="17" t="s">
        <v>47</v>
      </c>
      <c r="AT19" s="17" t="s">
        <v>47</v>
      </c>
      <c r="AU19" s="18" t="s">
        <v>47</v>
      </c>
    </row>
    <row r="20" customFormat="false" ht="9" hidden="false" customHeight="true" outlineLevel="0" collapsed="false">
      <c r="A20" s="15" t="n">
        <v>19</v>
      </c>
      <c r="B20" s="16" t="s">
        <v>47</v>
      </c>
      <c r="C20" s="17" t="s">
        <v>48</v>
      </c>
      <c r="D20" s="17" t="s">
        <v>47</v>
      </c>
      <c r="E20" s="17" t="s">
        <v>48</v>
      </c>
      <c r="F20" s="17" t="s">
        <v>47</v>
      </c>
      <c r="G20" s="17" t="s">
        <v>47</v>
      </c>
      <c r="H20" s="17" t="s">
        <v>48</v>
      </c>
      <c r="I20" s="17" t="s">
        <v>48</v>
      </c>
      <c r="J20" s="17" t="s">
        <v>47</v>
      </c>
      <c r="K20" s="17" t="s">
        <v>47</v>
      </c>
      <c r="L20" s="17" t="s">
        <v>48</v>
      </c>
      <c r="M20" s="17" t="s">
        <v>47</v>
      </c>
      <c r="N20" s="17" t="s">
        <v>47</v>
      </c>
      <c r="O20" s="17" t="s">
        <v>47</v>
      </c>
      <c r="P20" s="17" t="s">
        <v>47</v>
      </c>
      <c r="Q20" s="17" t="s">
        <v>48</v>
      </c>
      <c r="R20" s="17" t="s">
        <v>47</v>
      </c>
      <c r="S20" s="17" t="s">
        <v>48</v>
      </c>
      <c r="T20" s="17"/>
      <c r="U20" s="17" t="s">
        <v>47</v>
      </c>
      <c r="V20" s="17" t="s">
        <v>48</v>
      </c>
      <c r="W20" s="17" t="s">
        <v>47</v>
      </c>
      <c r="X20" s="17" t="s">
        <v>47</v>
      </c>
      <c r="Y20" s="17" t="s">
        <v>47</v>
      </c>
      <c r="Z20" s="17" t="s">
        <v>48</v>
      </c>
      <c r="AA20" s="17" t="s">
        <v>47</v>
      </c>
      <c r="AB20" s="17" t="s">
        <v>47</v>
      </c>
      <c r="AC20" s="17" t="s">
        <v>47</v>
      </c>
      <c r="AD20" s="17" t="s">
        <v>47</v>
      </c>
      <c r="AE20" s="17" t="s">
        <v>47</v>
      </c>
      <c r="AF20" s="17" t="s">
        <v>47</v>
      </c>
      <c r="AG20" s="17" t="s">
        <v>47</v>
      </c>
      <c r="AH20" s="17" t="s">
        <v>48</v>
      </c>
      <c r="AI20" s="17" t="s">
        <v>47</v>
      </c>
      <c r="AJ20" s="17" t="s">
        <v>48</v>
      </c>
      <c r="AK20" s="17" t="s">
        <v>47</v>
      </c>
      <c r="AL20" s="17" t="s">
        <v>47</v>
      </c>
      <c r="AM20" s="17" t="s">
        <v>47</v>
      </c>
      <c r="AN20" s="17" t="s">
        <v>47</v>
      </c>
      <c r="AO20" s="17" t="s">
        <v>48</v>
      </c>
      <c r="AP20" s="17" t="s">
        <v>47</v>
      </c>
      <c r="AQ20" s="17" t="s">
        <v>47</v>
      </c>
      <c r="AR20" s="17" t="s">
        <v>47</v>
      </c>
      <c r="AS20" s="17" t="s">
        <v>47</v>
      </c>
      <c r="AT20" s="17" t="s">
        <v>47</v>
      </c>
      <c r="AU20" s="18" t="s">
        <v>47</v>
      </c>
    </row>
    <row r="21" customFormat="false" ht="9" hidden="false" customHeight="true" outlineLevel="0" collapsed="false">
      <c r="A21" s="15" t="n">
        <v>20</v>
      </c>
      <c r="B21" s="16" t="s">
        <v>47</v>
      </c>
      <c r="C21" s="17" t="s">
        <v>47</v>
      </c>
      <c r="D21" s="17" t="s">
        <v>48</v>
      </c>
      <c r="E21" s="17" t="s">
        <v>47</v>
      </c>
      <c r="F21" s="17" t="s">
        <v>47</v>
      </c>
      <c r="G21" s="17" t="s">
        <v>47</v>
      </c>
      <c r="H21" s="17" t="s">
        <v>47</v>
      </c>
      <c r="I21" s="17" t="s">
        <v>47</v>
      </c>
      <c r="J21" s="17" t="s">
        <v>47</v>
      </c>
      <c r="K21" s="17" t="s">
        <v>47</v>
      </c>
      <c r="L21" s="17" t="s">
        <v>47</v>
      </c>
      <c r="M21" s="17" t="s">
        <v>47</v>
      </c>
      <c r="N21" s="17" t="s">
        <v>47</v>
      </c>
      <c r="O21" s="17" t="s">
        <v>47</v>
      </c>
      <c r="P21" s="17" t="s">
        <v>47</v>
      </c>
      <c r="Q21" s="17" t="s">
        <v>47</v>
      </c>
      <c r="R21" s="17" t="s">
        <v>47</v>
      </c>
      <c r="S21" s="17" t="s">
        <v>47</v>
      </c>
      <c r="T21" s="17" t="s">
        <v>47</v>
      </c>
      <c r="U21" s="17"/>
      <c r="V21" s="17" t="s">
        <v>47</v>
      </c>
      <c r="W21" s="17" t="s">
        <v>47</v>
      </c>
      <c r="X21" s="17" t="s">
        <v>47</v>
      </c>
      <c r="Y21" s="17" t="s">
        <v>47</v>
      </c>
      <c r="Z21" s="17" t="s">
        <v>47</v>
      </c>
      <c r="AA21" s="17" t="s">
        <v>47</v>
      </c>
      <c r="AB21" s="17" t="s">
        <v>47</v>
      </c>
      <c r="AC21" s="17" t="s">
        <v>47</v>
      </c>
      <c r="AD21" s="17" t="s">
        <v>47</v>
      </c>
      <c r="AE21" s="17" t="s">
        <v>47</v>
      </c>
      <c r="AF21" s="17" t="s">
        <v>47</v>
      </c>
      <c r="AG21" s="17" t="s">
        <v>47</v>
      </c>
      <c r="AH21" s="17" t="s">
        <v>47</v>
      </c>
      <c r="AI21" s="17" t="s">
        <v>47</v>
      </c>
      <c r="AJ21" s="17" t="s">
        <v>47</v>
      </c>
      <c r="AK21" s="17" t="s">
        <v>47</v>
      </c>
      <c r="AL21" s="17" t="s">
        <v>47</v>
      </c>
      <c r="AM21" s="17" t="s">
        <v>47</v>
      </c>
      <c r="AN21" s="17" t="s">
        <v>47</v>
      </c>
      <c r="AO21" s="17" t="s">
        <v>47</v>
      </c>
      <c r="AP21" s="17" t="s">
        <v>47</v>
      </c>
      <c r="AQ21" s="17" t="s">
        <v>47</v>
      </c>
      <c r="AR21" s="17" t="s">
        <v>47</v>
      </c>
      <c r="AS21" s="17" t="s">
        <v>47</v>
      </c>
      <c r="AT21" s="17" t="s">
        <v>48</v>
      </c>
      <c r="AU21" s="18" t="s">
        <v>47</v>
      </c>
    </row>
    <row r="22" customFormat="false" ht="9" hidden="false" customHeight="true" outlineLevel="0" collapsed="false">
      <c r="A22" s="15" t="n">
        <v>21</v>
      </c>
      <c r="B22" s="16" t="s">
        <v>47</v>
      </c>
      <c r="C22" s="17" t="s">
        <v>48</v>
      </c>
      <c r="D22" s="17" t="s">
        <v>47</v>
      </c>
      <c r="E22" s="17" t="s">
        <v>47</v>
      </c>
      <c r="F22" s="17" t="s">
        <v>48</v>
      </c>
      <c r="G22" s="17" t="s">
        <v>48</v>
      </c>
      <c r="H22" s="17" t="s">
        <v>47</v>
      </c>
      <c r="I22" s="17" t="s">
        <v>47</v>
      </c>
      <c r="J22" s="17" t="s">
        <v>47</v>
      </c>
      <c r="K22" s="17" t="s">
        <v>47</v>
      </c>
      <c r="L22" s="17" t="s">
        <v>48</v>
      </c>
      <c r="M22" s="17" t="s">
        <v>47</v>
      </c>
      <c r="N22" s="17" t="s">
        <v>47</v>
      </c>
      <c r="O22" s="17" t="s">
        <v>47</v>
      </c>
      <c r="P22" s="17" t="s">
        <v>47</v>
      </c>
      <c r="Q22" s="17" t="s">
        <v>47</v>
      </c>
      <c r="R22" s="17" t="s">
        <v>47</v>
      </c>
      <c r="S22" s="17" t="s">
        <v>47</v>
      </c>
      <c r="T22" s="17" t="s">
        <v>48</v>
      </c>
      <c r="U22" s="17" t="s">
        <v>47</v>
      </c>
      <c r="V22" s="17"/>
      <c r="W22" s="17" t="s">
        <v>47</v>
      </c>
      <c r="X22" s="17" t="s">
        <v>48</v>
      </c>
      <c r="Y22" s="17" t="s">
        <v>47</v>
      </c>
      <c r="Z22" s="17" t="s">
        <v>48</v>
      </c>
      <c r="AA22" s="17" t="s">
        <v>48</v>
      </c>
      <c r="AB22" s="17" t="s">
        <v>47</v>
      </c>
      <c r="AC22" s="17" t="s">
        <v>47</v>
      </c>
      <c r="AD22" s="17" t="s">
        <v>47</v>
      </c>
      <c r="AE22" s="17" t="s">
        <v>48</v>
      </c>
      <c r="AF22" s="17" t="s">
        <v>47</v>
      </c>
      <c r="AG22" s="17" t="s">
        <v>47</v>
      </c>
      <c r="AH22" s="17" t="s">
        <v>48</v>
      </c>
      <c r="AI22" s="17" t="s">
        <v>47</v>
      </c>
      <c r="AJ22" s="17" t="s">
        <v>47</v>
      </c>
      <c r="AK22" s="17" t="s">
        <v>47</v>
      </c>
      <c r="AL22" s="17" t="s">
        <v>47</v>
      </c>
      <c r="AM22" s="17" t="s">
        <v>47</v>
      </c>
      <c r="AN22" s="17" t="s">
        <v>47</v>
      </c>
      <c r="AO22" s="17" t="s">
        <v>48</v>
      </c>
      <c r="AP22" s="17" t="s">
        <v>47</v>
      </c>
      <c r="AQ22" s="17" t="s">
        <v>47</v>
      </c>
      <c r="AR22" s="17" t="s">
        <v>48</v>
      </c>
      <c r="AS22" s="17" t="s">
        <v>47</v>
      </c>
      <c r="AT22" s="17" t="s">
        <v>47</v>
      </c>
      <c r="AU22" s="18" t="s">
        <v>47</v>
      </c>
    </row>
    <row r="23" customFormat="false" ht="9" hidden="false" customHeight="true" outlineLevel="0" collapsed="false">
      <c r="A23" s="15" t="n">
        <v>22</v>
      </c>
      <c r="B23" s="16" t="s">
        <v>47</v>
      </c>
      <c r="C23" s="17" t="s">
        <v>47</v>
      </c>
      <c r="D23" s="17" t="s">
        <v>47</v>
      </c>
      <c r="E23" s="17" t="s">
        <v>47</v>
      </c>
      <c r="F23" s="17" t="s">
        <v>47</v>
      </c>
      <c r="G23" s="17" t="s">
        <v>48</v>
      </c>
      <c r="H23" s="17" t="s">
        <v>47</v>
      </c>
      <c r="I23" s="17" t="s">
        <v>47</v>
      </c>
      <c r="J23" s="17" t="s">
        <v>47</v>
      </c>
      <c r="K23" s="17" t="s">
        <v>47</v>
      </c>
      <c r="L23" s="17" t="s">
        <v>47</v>
      </c>
      <c r="M23" s="17" t="s">
        <v>48</v>
      </c>
      <c r="N23" s="17" t="s">
        <v>48</v>
      </c>
      <c r="O23" s="17" t="s">
        <v>47</v>
      </c>
      <c r="P23" s="17" t="s">
        <v>47</v>
      </c>
      <c r="Q23" s="17" t="s">
        <v>47</v>
      </c>
      <c r="R23" s="17" t="s">
        <v>47</v>
      </c>
      <c r="S23" s="17" t="s">
        <v>47</v>
      </c>
      <c r="T23" s="17" t="s">
        <v>47</v>
      </c>
      <c r="U23" s="17" t="s">
        <v>47</v>
      </c>
      <c r="V23" s="17" t="s">
        <v>47</v>
      </c>
      <c r="W23" s="17"/>
      <c r="X23" s="17" t="s">
        <v>47</v>
      </c>
      <c r="Y23" s="17" t="s">
        <v>47</v>
      </c>
      <c r="Z23" s="17" t="s">
        <v>47</v>
      </c>
      <c r="AA23" s="17" t="s">
        <v>48</v>
      </c>
      <c r="AB23" s="17" t="s">
        <v>48</v>
      </c>
      <c r="AC23" s="17" t="s">
        <v>47</v>
      </c>
      <c r="AD23" s="17" t="s">
        <v>47</v>
      </c>
      <c r="AE23" s="17" t="s">
        <v>47</v>
      </c>
      <c r="AF23" s="17" t="s">
        <v>47</v>
      </c>
      <c r="AG23" s="17" t="s">
        <v>47</v>
      </c>
      <c r="AH23" s="17" t="s">
        <v>47</v>
      </c>
      <c r="AI23" s="17" t="s">
        <v>47</v>
      </c>
      <c r="AJ23" s="17" t="s">
        <v>47</v>
      </c>
      <c r="AK23" s="17" t="s">
        <v>47</v>
      </c>
      <c r="AL23" s="17" t="s">
        <v>47</v>
      </c>
      <c r="AM23" s="17" t="s">
        <v>47</v>
      </c>
      <c r="AN23" s="17" t="s">
        <v>47</v>
      </c>
      <c r="AO23" s="17" t="s">
        <v>47</v>
      </c>
      <c r="AP23" s="17" t="s">
        <v>47</v>
      </c>
      <c r="AQ23" s="17" t="s">
        <v>47</v>
      </c>
      <c r="AR23" s="17" t="s">
        <v>47</v>
      </c>
      <c r="AS23" s="17" t="s">
        <v>47</v>
      </c>
      <c r="AT23" s="17" t="s">
        <v>47</v>
      </c>
      <c r="AU23" s="18" t="s">
        <v>48</v>
      </c>
    </row>
    <row r="24" customFormat="false" ht="9" hidden="false" customHeight="true" outlineLevel="0" collapsed="false">
      <c r="A24" s="15" t="n">
        <v>23</v>
      </c>
      <c r="B24" s="16" t="s">
        <v>47</v>
      </c>
      <c r="C24" s="17" t="s">
        <v>47</v>
      </c>
      <c r="D24" s="17" t="s">
        <v>47</v>
      </c>
      <c r="E24" s="17" t="s">
        <v>47</v>
      </c>
      <c r="F24" s="17" t="s">
        <v>47</v>
      </c>
      <c r="G24" s="17" t="s">
        <v>47</v>
      </c>
      <c r="H24" s="17" t="s">
        <v>48</v>
      </c>
      <c r="I24" s="17" t="s">
        <v>47</v>
      </c>
      <c r="J24" s="17" t="s">
        <v>47</v>
      </c>
      <c r="K24" s="17" t="s">
        <v>47</v>
      </c>
      <c r="L24" s="17" t="s">
        <v>47</v>
      </c>
      <c r="M24" s="17" t="s">
        <v>47</v>
      </c>
      <c r="N24" s="17" t="s">
        <v>47</v>
      </c>
      <c r="O24" s="17" t="s">
        <v>47</v>
      </c>
      <c r="P24" s="17" t="s">
        <v>47</v>
      </c>
      <c r="Q24" s="17" t="s">
        <v>47</v>
      </c>
      <c r="R24" s="17" t="s">
        <v>47</v>
      </c>
      <c r="S24" s="17" t="s">
        <v>47</v>
      </c>
      <c r="T24" s="17" t="s">
        <v>47</v>
      </c>
      <c r="U24" s="17" t="s">
        <v>47</v>
      </c>
      <c r="V24" s="17" t="s">
        <v>48</v>
      </c>
      <c r="W24" s="17" t="s">
        <v>47</v>
      </c>
      <c r="X24" s="17"/>
      <c r="Y24" s="17" t="s">
        <v>47</v>
      </c>
      <c r="Z24" s="17" t="s">
        <v>48</v>
      </c>
      <c r="AA24" s="17" t="s">
        <v>48</v>
      </c>
      <c r="AB24" s="17" t="s">
        <v>47</v>
      </c>
      <c r="AC24" s="17" t="s">
        <v>47</v>
      </c>
      <c r="AD24" s="17" t="s">
        <v>47</v>
      </c>
      <c r="AE24" s="17" t="s">
        <v>48</v>
      </c>
      <c r="AF24" s="17" t="s">
        <v>48</v>
      </c>
      <c r="AG24" s="17" t="s">
        <v>47</v>
      </c>
      <c r="AH24" s="17" t="s">
        <v>47</v>
      </c>
      <c r="AI24" s="17" t="s">
        <v>47</v>
      </c>
      <c r="AJ24" s="17" t="s">
        <v>47</v>
      </c>
      <c r="AK24" s="17" t="s">
        <v>47</v>
      </c>
      <c r="AL24" s="17" t="s">
        <v>47</v>
      </c>
      <c r="AM24" s="17" t="s">
        <v>47</v>
      </c>
      <c r="AN24" s="17" t="s">
        <v>47</v>
      </c>
      <c r="AO24" s="17" t="s">
        <v>47</v>
      </c>
      <c r="AP24" s="17" t="s">
        <v>47</v>
      </c>
      <c r="AQ24" s="17" t="s">
        <v>47</v>
      </c>
      <c r="AR24" s="17" t="s">
        <v>48</v>
      </c>
      <c r="AS24" s="17" t="s">
        <v>47</v>
      </c>
      <c r="AT24" s="17" t="s">
        <v>47</v>
      </c>
      <c r="AU24" s="18" t="s">
        <v>47</v>
      </c>
    </row>
    <row r="25" customFormat="false" ht="9" hidden="false" customHeight="true" outlineLevel="0" collapsed="false">
      <c r="A25" s="15" t="n">
        <v>24</v>
      </c>
      <c r="B25" s="16" t="s">
        <v>47</v>
      </c>
      <c r="C25" s="17" t="s">
        <v>47</v>
      </c>
      <c r="D25" s="17" t="s">
        <v>47</v>
      </c>
      <c r="E25" s="17" t="s">
        <v>47</v>
      </c>
      <c r="F25" s="17" t="s">
        <v>47</v>
      </c>
      <c r="G25" s="17" t="s">
        <v>48</v>
      </c>
      <c r="H25" s="17" t="s">
        <v>47</v>
      </c>
      <c r="I25" s="17" t="s">
        <v>47</v>
      </c>
      <c r="J25" s="17" t="s">
        <v>47</v>
      </c>
      <c r="K25" s="17" t="s">
        <v>47</v>
      </c>
      <c r="L25" s="17" t="s">
        <v>47</v>
      </c>
      <c r="M25" s="17" t="s">
        <v>47</v>
      </c>
      <c r="N25" s="17" t="s">
        <v>47</v>
      </c>
      <c r="O25" s="17" t="s">
        <v>47</v>
      </c>
      <c r="P25" s="17" t="s">
        <v>47</v>
      </c>
      <c r="Q25" s="17" t="s">
        <v>47</v>
      </c>
      <c r="R25" s="17" t="s">
        <v>47</v>
      </c>
      <c r="S25" s="17" t="s">
        <v>47</v>
      </c>
      <c r="T25" s="17" t="s">
        <v>47</v>
      </c>
      <c r="U25" s="17" t="s">
        <v>47</v>
      </c>
      <c r="V25" s="17" t="s">
        <v>47</v>
      </c>
      <c r="W25" s="17" t="s">
        <v>47</v>
      </c>
      <c r="X25" s="17" t="s">
        <v>47</v>
      </c>
      <c r="Y25" s="17"/>
      <c r="Z25" s="17" t="s">
        <v>47</v>
      </c>
      <c r="AA25" s="17" t="s">
        <v>47</v>
      </c>
      <c r="AB25" s="17" t="s">
        <v>47</v>
      </c>
      <c r="AC25" s="17" t="s">
        <v>47</v>
      </c>
      <c r="AD25" s="17" t="s">
        <v>47</v>
      </c>
      <c r="AE25" s="17" t="s">
        <v>48</v>
      </c>
      <c r="AF25" s="17" t="s">
        <v>47</v>
      </c>
      <c r="AG25" s="17" t="s">
        <v>47</v>
      </c>
      <c r="AH25" s="17" t="s">
        <v>47</v>
      </c>
      <c r="AI25" s="17" t="s">
        <v>47</v>
      </c>
      <c r="AJ25" s="17" t="s">
        <v>47</v>
      </c>
      <c r="AK25" s="17" t="s">
        <v>47</v>
      </c>
      <c r="AL25" s="17" t="s">
        <v>47</v>
      </c>
      <c r="AM25" s="17" t="s">
        <v>47</v>
      </c>
      <c r="AN25" s="17" t="s">
        <v>47</v>
      </c>
      <c r="AO25" s="17" t="s">
        <v>47</v>
      </c>
      <c r="AP25" s="17" t="s">
        <v>47</v>
      </c>
      <c r="AQ25" s="17" t="s">
        <v>47</v>
      </c>
      <c r="AR25" s="17" t="s">
        <v>48</v>
      </c>
      <c r="AS25" s="17" t="s">
        <v>47</v>
      </c>
      <c r="AT25" s="17" t="s">
        <v>47</v>
      </c>
      <c r="AU25" s="18" t="s">
        <v>47</v>
      </c>
    </row>
    <row r="26" customFormat="false" ht="9" hidden="false" customHeight="true" outlineLevel="0" collapsed="false">
      <c r="A26" s="15" t="n">
        <v>25</v>
      </c>
      <c r="B26" s="16" t="s">
        <v>47</v>
      </c>
      <c r="C26" s="17" t="s">
        <v>48</v>
      </c>
      <c r="D26" s="17" t="s">
        <v>47</v>
      </c>
      <c r="E26" s="17" t="s">
        <v>48</v>
      </c>
      <c r="F26" s="17" t="s">
        <v>47</v>
      </c>
      <c r="G26" s="17" t="s">
        <v>48</v>
      </c>
      <c r="H26" s="17" t="s">
        <v>48</v>
      </c>
      <c r="I26" s="17" t="s">
        <v>47</v>
      </c>
      <c r="J26" s="17" t="s">
        <v>47</v>
      </c>
      <c r="K26" s="17" t="s">
        <v>47</v>
      </c>
      <c r="L26" s="17" t="s">
        <v>48</v>
      </c>
      <c r="M26" s="17" t="s">
        <v>47</v>
      </c>
      <c r="N26" s="17" t="s">
        <v>47</v>
      </c>
      <c r="O26" s="17" t="s">
        <v>47</v>
      </c>
      <c r="P26" s="17" t="s">
        <v>47</v>
      </c>
      <c r="Q26" s="17" t="s">
        <v>48</v>
      </c>
      <c r="R26" s="17" t="s">
        <v>47</v>
      </c>
      <c r="S26" s="17" t="s">
        <v>47</v>
      </c>
      <c r="T26" s="17" t="s">
        <v>48</v>
      </c>
      <c r="U26" s="17" t="s">
        <v>47</v>
      </c>
      <c r="V26" s="17" t="s">
        <v>48</v>
      </c>
      <c r="W26" s="17" t="s">
        <v>47</v>
      </c>
      <c r="X26" s="17" t="s">
        <v>48</v>
      </c>
      <c r="Y26" s="17" t="s">
        <v>47</v>
      </c>
      <c r="Z26" s="17"/>
      <c r="AA26" s="17" t="s">
        <v>48</v>
      </c>
      <c r="AB26" s="17" t="s">
        <v>47</v>
      </c>
      <c r="AC26" s="17" t="s">
        <v>47</v>
      </c>
      <c r="AD26" s="17" t="s">
        <v>47</v>
      </c>
      <c r="AE26" s="17" t="s">
        <v>48</v>
      </c>
      <c r="AF26" s="17" t="s">
        <v>47</v>
      </c>
      <c r="AG26" s="17" t="s">
        <v>48</v>
      </c>
      <c r="AH26" s="17" t="s">
        <v>48</v>
      </c>
      <c r="AI26" s="17" t="s">
        <v>47</v>
      </c>
      <c r="AJ26" s="17" t="s">
        <v>47</v>
      </c>
      <c r="AK26" s="17" t="s">
        <v>47</v>
      </c>
      <c r="AL26" s="17" t="s">
        <v>47</v>
      </c>
      <c r="AM26" s="17" t="s">
        <v>47</v>
      </c>
      <c r="AN26" s="17" t="s">
        <v>47</v>
      </c>
      <c r="AO26" s="17" t="s">
        <v>48</v>
      </c>
      <c r="AP26" s="17" t="s">
        <v>47</v>
      </c>
      <c r="AQ26" s="17" t="s">
        <v>48</v>
      </c>
      <c r="AR26" s="17" t="s">
        <v>48</v>
      </c>
      <c r="AS26" s="17" t="s">
        <v>48</v>
      </c>
      <c r="AT26" s="17" t="s">
        <v>47</v>
      </c>
      <c r="AU26" s="18" t="s">
        <v>47</v>
      </c>
    </row>
    <row r="27" customFormat="false" ht="9" hidden="false" customHeight="true" outlineLevel="0" collapsed="false">
      <c r="A27" s="15" t="n">
        <v>26</v>
      </c>
      <c r="B27" s="16" t="s">
        <v>47</v>
      </c>
      <c r="C27" s="17" t="s">
        <v>47</v>
      </c>
      <c r="D27" s="17" t="s">
        <v>47</v>
      </c>
      <c r="E27" s="17" t="s">
        <v>47</v>
      </c>
      <c r="F27" s="17" t="s">
        <v>48</v>
      </c>
      <c r="G27" s="17" t="s">
        <v>48</v>
      </c>
      <c r="H27" s="17" t="s">
        <v>47</v>
      </c>
      <c r="I27" s="17" t="s">
        <v>47</v>
      </c>
      <c r="J27" s="17" t="s">
        <v>47</v>
      </c>
      <c r="K27" s="17" t="s">
        <v>47</v>
      </c>
      <c r="L27" s="17" t="s">
        <v>47</v>
      </c>
      <c r="M27" s="17" t="s">
        <v>48</v>
      </c>
      <c r="N27" s="17" t="s">
        <v>47</v>
      </c>
      <c r="O27" s="17" t="s">
        <v>47</v>
      </c>
      <c r="P27" s="17" t="s">
        <v>47</v>
      </c>
      <c r="Q27" s="17" t="s">
        <v>47</v>
      </c>
      <c r="R27" s="17" t="s">
        <v>47</v>
      </c>
      <c r="S27" s="17" t="s">
        <v>47</v>
      </c>
      <c r="T27" s="17" t="s">
        <v>47</v>
      </c>
      <c r="U27" s="17" t="s">
        <v>47</v>
      </c>
      <c r="V27" s="17" t="s">
        <v>48</v>
      </c>
      <c r="W27" s="17" t="s">
        <v>48</v>
      </c>
      <c r="X27" s="17" t="s">
        <v>48</v>
      </c>
      <c r="Y27" s="17" t="s">
        <v>47</v>
      </c>
      <c r="Z27" s="17" t="s">
        <v>48</v>
      </c>
      <c r="AA27" s="17"/>
      <c r="AB27" s="17" t="s">
        <v>48</v>
      </c>
      <c r="AC27" s="17" t="s">
        <v>47</v>
      </c>
      <c r="AD27" s="17" t="s">
        <v>47</v>
      </c>
      <c r="AE27" s="17" t="s">
        <v>48</v>
      </c>
      <c r="AF27" s="17" t="s">
        <v>47</v>
      </c>
      <c r="AG27" s="17" t="s">
        <v>47</v>
      </c>
      <c r="AH27" s="17" t="s">
        <v>47</v>
      </c>
      <c r="AI27" s="17" t="s">
        <v>47</v>
      </c>
      <c r="AJ27" s="17" t="s">
        <v>47</v>
      </c>
      <c r="AK27" s="17" t="s">
        <v>47</v>
      </c>
      <c r="AL27" s="17" t="s">
        <v>47</v>
      </c>
      <c r="AM27" s="17" t="s">
        <v>47</v>
      </c>
      <c r="AN27" s="17" t="s">
        <v>47</v>
      </c>
      <c r="AO27" s="17" t="s">
        <v>47</v>
      </c>
      <c r="AP27" s="17" t="s">
        <v>47</v>
      </c>
      <c r="AQ27" s="17" t="s">
        <v>47</v>
      </c>
      <c r="AR27" s="17" t="s">
        <v>48</v>
      </c>
      <c r="AS27" s="17" t="s">
        <v>47</v>
      </c>
      <c r="AT27" s="17" t="s">
        <v>47</v>
      </c>
      <c r="AU27" s="18" t="s">
        <v>48</v>
      </c>
    </row>
    <row r="28" customFormat="false" ht="9" hidden="false" customHeight="true" outlineLevel="0" collapsed="false">
      <c r="A28" s="15" t="n">
        <v>27</v>
      </c>
      <c r="B28" s="16" t="s">
        <v>47</v>
      </c>
      <c r="C28" s="17" t="s">
        <v>47</v>
      </c>
      <c r="D28" s="17" t="s">
        <v>47</v>
      </c>
      <c r="E28" s="17" t="s">
        <v>47</v>
      </c>
      <c r="F28" s="17" t="s">
        <v>47</v>
      </c>
      <c r="G28" s="17" t="s">
        <v>48</v>
      </c>
      <c r="H28" s="17" t="s">
        <v>47</v>
      </c>
      <c r="I28" s="17" t="s">
        <v>47</v>
      </c>
      <c r="J28" s="17" t="s">
        <v>47</v>
      </c>
      <c r="K28" s="17" t="s">
        <v>47</v>
      </c>
      <c r="L28" s="17" t="s">
        <v>47</v>
      </c>
      <c r="M28" s="17" t="s">
        <v>48</v>
      </c>
      <c r="N28" s="17" t="s">
        <v>48</v>
      </c>
      <c r="O28" s="17" t="s">
        <v>47</v>
      </c>
      <c r="P28" s="17" t="s">
        <v>47</v>
      </c>
      <c r="Q28" s="17" t="s">
        <v>47</v>
      </c>
      <c r="R28" s="17" t="s">
        <v>47</v>
      </c>
      <c r="S28" s="17" t="s">
        <v>47</v>
      </c>
      <c r="T28" s="17" t="s">
        <v>47</v>
      </c>
      <c r="U28" s="17" t="s">
        <v>47</v>
      </c>
      <c r="V28" s="17" t="s">
        <v>47</v>
      </c>
      <c r="W28" s="17" t="s">
        <v>48</v>
      </c>
      <c r="X28" s="17" t="s">
        <v>47</v>
      </c>
      <c r="Y28" s="17" t="s">
        <v>47</v>
      </c>
      <c r="Z28" s="17" t="s">
        <v>47</v>
      </c>
      <c r="AA28" s="17" t="s">
        <v>48</v>
      </c>
      <c r="AB28" s="17"/>
      <c r="AC28" s="17" t="s">
        <v>47</v>
      </c>
      <c r="AD28" s="17" t="s">
        <v>47</v>
      </c>
      <c r="AE28" s="17" t="s">
        <v>47</v>
      </c>
      <c r="AF28" s="17" t="s">
        <v>47</v>
      </c>
      <c r="AG28" s="17" t="s">
        <v>47</v>
      </c>
      <c r="AH28" s="17" t="s">
        <v>47</v>
      </c>
      <c r="AI28" s="17" t="s">
        <v>47</v>
      </c>
      <c r="AJ28" s="17" t="s">
        <v>47</v>
      </c>
      <c r="AK28" s="17" t="s">
        <v>47</v>
      </c>
      <c r="AL28" s="17" t="s">
        <v>47</v>
      </c>
      <c r="AM28" s="17" t="s">
        <v>47</v>
      </c>
      <c r="AN28" s="17" t="s">
        <v>47</v>
      </c>
      <c r="AO28" s="17" t="s">
        <v>47</v>
      </c>
      <c r="AP28" s="17" t="s">
        <v>47</v>
      </c>
      <c r="AQ28" s="17" t="s">
        <v>47</v>
      </c>
      <c r="AR28" s="17" t="s">
        <v>47</v>
      </c>
      <c r="AS28" s="17" t="s">
        <v>47</v>
      </c>
      <c r="AT28" s="17" t="s">
        <v>47</v>
      </c>
      <c r="AU28" s="18" t="s">
        <v>48</v>
      </c>
    </row>
    <row r="29" customFormat="false" ht="9" hidden="false" customHeight="true" outlineLevel="0" collapsed="false">
      <c r="A29" s="15" t="n">
        <v>28</v>
      </c>
      <c r="B29" s="16" t="s">
        <v>47</v>
      </c>
      <c r="C29" s="17" t="s">
        <v>47</v>
      </c>
      <c r="D29" s="17" t="s">
        <v>47</v>
      </c>
      <c r="E29" s="17" t="s">
        <v>47</v>
      </c>
      <c r="F29" s="17" t="s">
        <v>47</v>
      </c>
      <c r="G29" s="17" t="s">
        <v>47</v>
      </c>
      <c r="H29" s="17" t="s">
        <v>47</v>
      </c>
      <c r="I29" s="17" t="s">
        <v>47</v>
      </c>
      <c r="J29" s="17" t="s">
        <v>47</v>
      </c>
      <c r="K29" s="17" t="s">
        <v>47</v>
      </c>
      <c r="L29" s="17" t="s">
        <v>47</v>
      </c>
      <c r="M29" s="17" t="s">
        <v>47</v>
      </c>
      <c r="N29" s="17" t="s">
        <v>47</v>
      </c>
      <c r="O29" s="17" t="s">
        <v>47</v>
      </c>
      <c r="P29" s="17" t="s">
        <v>47</v>
      </c>
      <c r="Q29" s="17" t="s">
        <v>47</v>
      </c>
      <c r="R29" s="17" t="s">
        <v>47</v>
      </c>
      <c r="S29" s="17" t="s">
        <v>47</v>
      </c>
      <c r="T29" s="17" t="s">
        <v>47</v>
      </c>
      <c r="U29" s="17" t="s">
        <v>47</v>
      </c>
      <c r="V29" s="17" t="s">
        <v>47</v>
      </c>
      <c r="W29" s="17" t="s">
        <v>47</v>
      </c>
      <c r="X29" s="17" t="s">
        <v>47</v>
      </c>
      <c r="Y29" s="17" t="s">
        <v>47</v>
      </c>
      <c r="Z29" s="17" t="s">
        <v>47</v>
      </c>
      <c r="AA29" s="17" t="s">
        <v>47</v>
      </c>
      <c r="AB29" s="17" t="s">
        <v>47</v>
      </c>
      <c r="AC29" s="17"/>
      <c r="AD29" s="17" t="s">
        <v>48</v>
      </c>
      <c r="AE29" s="17" t="s">
        <v>47</v>
      </c>
      <c r="AF29" s="17" t="s">
        <v>47</v>
      </c>
      <c r="AG29" s="17" t="s">
        <v>47</v>
      </c>
      <c r="AH29" s="17" t="s">
        <v>47</v>
      </c>
      <c r="AI29" s="17" t="s">
        <v>47</v>
      </c>
      <c r="AJ29" s="17" t="s">
        <v>47</v>
      </c>
      <c r="AK29" s="17" t="s">
        <v>47</v>
      </c>
      <c r="AL29" s="17" t="s">
        <v>47</v>
      </c>
      <c r="AM29" s="17" t="s">
        <v>47</v>
      </c>
      <c r="AN29" s="17" t="s">
        <v>47</v>
      </c>
      <c r="AO29" s="17" t="s">
        <v>47</v>
      </c>
      <c r="AP29" s="17" t="s">
        <v>47</v>
      </c>
      <c r="AQ29" s="17" t="s">
        <v>47</v>
      </c>
      <c r="AR29" s="17" t="s">
        <v>47</v>
      </c>
      <c r="AS29" s="17" t="s">
        <v>47</v>
      </c>
      <c r="AT29" s="17" t="s">
        <v>47</v>
      </c>
      <c r="AU29" s="18" t="s">
        <v>47</v>
      </c>
    </row>
    <row r="30" customFormat="false" ht="9" hidden="false" customHeight="true" outlineLevel="0" collapsed="false">
      <c r="A30" s="15" t="n">
        <v>29</v>
      </c>
      <c r="B30" s="16" t="s">
        <v>47</v>
      </c>
      <c r="C30" s="17" t="s">
        <v>47</v>
      </c>
      <c r="D30" s="17" t="s">
        <v>47</v>
      </c>
      <c r="E30" s="17" t="s">
        <v>47</v>
      </c>
      <c r="F30" s="17" t="s">
        <v>47</v>
      </c>
      <c r="G30" s="17" t="s">
        <v>47</v>
      </c>
      <c r="H30" s="17" t="s">
        <v>47</v>
      </c>
      <c r="I30" s="17" t="s">
        <v>47</v>
      </c>
      <c r="J30" s="17" t="s">
        <v>47</v>
      </c>
      <c r="K30" s="17" t="s">
        <v>47</v>
      </c>
      <c r="L30" s="17" t="s">
        <v>47</v>
      </c>
      <c r="M30" s="17" t="s">
        <v>47</v>
      </c>
      <c r="N30" s="17" t="s">
        <v>47</v>
      </c>
      <c r="O30" s="17" t="s">
        <v>47</v>
      </c>
      <c r="P30" s="17" t="s">
        <v>47</v>
      </c>
      <c r="Q30" s="17" t="s">
        <v>47</v>
      </c>
      <c r="R30" s="17" t="s">
        <v>47</v>
      </c>
      <c r="S30" s="17" t="s">
        <v>47</v>
      </c>
      <c r="T30" s="17" t="s">
        <v>47</v>
      </c>
      <c r="U30" s="17" t="s">
        <v>47</v>
      </c>
      <c r="V30" s="17" t="s">
        <v>47</v>
      </c>
      <c r="W30" s="17" t="s">
        <v>47</v>
      </c>
      <c r="X30" s="17" t="s">
        <v>47</v>
      </c>
      <c r="Y30" s="17" t="s">
        <v>47</v>
      </c>
      <c r="Z30" s="17" t="s">
        <v>47</v>
      </c>
      <c r="AA30" s="17" t="s">
        <v>47</v>
      </c>
      <c r="AB30" s="17" t="s">
        <v>47</v>
      </c>
      <c r="AC30" s="17" t="s">
        <v>48</v>
      </c>
      <c r="AD30" s="17"/>
      <c r="AE30" s="17" t="s">
        <v>47</v>
      </c>
      <c r="AF30" s="17" t="s">
        <v>47</v>
      </c>
      <c r="AG30" s="17" t="s">
        <v>47</v>
      </c>
      <c r="AH30" s="17" t="s">
        <v>47</v>
      </c>
      <c r="AI30" s="17" t="s">
        <v>47</v>
      </c>
      <c r="AJ30" s="17" t="s">
        <v>47</v>
      </c>
      <c r="AK30" s="17" t="s">
        <v>47</v>
      </c>
      <c r="AL30" s="17" t="s">
        <v>47</v>
      </c>
      <c r="AM30" s="17" t="s">
        <v>47</v>
      </c>
      <c r="AN30" s="17" t="s">
        <v>47</v>
      </c>
      <c r="AO30" s="17" t="s">
        <v>47</v>
      </c>
      <c r="AP30" s="17" t="s">
        <v>47</v>
      </c>
      <c r="AQ30" s="17" t="s">
        <v>47</v>
      </c>
      <c r="AR30" s="17" t="s">
        <v>47</v>
      </c>
      <c r="AS30" s="17" t="s">
        <v>47</v>
      </c>
      <c r="AT30" s="17" t="s">
        <v>47</v>
      </c>
      <c r="AU30" s="18" t="s">
        <v>47</v>
      </c>
    </row>
    <row r="31" customFormat="false" ht="9" hidden="false" customHeight="true" outlineLevel="0" collapsed="false">
      <c r="A31" s="15" t="n">
        <v>30</v>
      </c>
      <c r="B31" s="16" t="s">
        <v>47</v>
      </c>
      <c r="C31" s="17" t="s">
        <v>47</v>
      </c>
      <c r="D31" s="17" t="s">
        <v>47</v>
      </c>
      <c r="E31" s="17" t="s">
        <v>47</v>
      </c>
      <c r="F31" s="17" t="s">
        <v>48</v>
      </c>
      <c r="G31" s="17" t="s">
        <v>48</v>
      </c>
      <c r="H31" s="17" t="s">
        <v>47</v>
      </c>
      <c r="I31" s="17" t="s">
        <v>47</v>
      </c>
      <c r="J31" s="17" t="s">
        <v>47</v>
      </c>
      <c r="K31" s="17" t="s">
        <v>47</v>
      </c>
      <c r="L31" s="17" t="s">
        <v>47</v>
      </c>
      <c r="M31" s="17" t="s">
        <v>47</v>
      </c>
      <c r="N31" s="17" t="s">
        <v>47</v>
      </c>
      <c r="O31" s="17" t="s">
        <v>47</v>
      </c>
      <c r="P31" s="17" t="s">
        <v>47</v>
      </c>
      <c r="Q31" s="17" t="s">
        <v>47</v>
      </c>
      <c r="R31" s="17" t="s">
        <v>47</v>
      </c>
      <c r="S31" s="17" t="s">
        <v>47</v>
      </c>
      <c r="T31" s="17" t="s">
        <v>47</v>
      </c>
      <c r="U31" s="17" t="s">
        <v>47</v>
      </c>
      <c r="V31" s="17" t="s">
        <v>48</v>
      </c>
      <c r="W31" s="17" t="s">
        <v>47</v>
      </c>
      <c r="X31" s="17" t="s">
        <v>48</v>
      </c>
      <c r="Y31" s="17" t="s">
        <v>48</v>
      </c>
      <c r="Z31" s="17" t="s">
        <v>48</v>
      </c>
      <c r="AA31" s="17" t="s">
        <v>48</v>
      </c>
      <c r="AB31" s="17" t="s">
        <v>47</v>
      </c>
      <c r="AC31" s="17" t="s">
        <v>47</v>
      </c>
      <c r="AD31" s="17" t="s">
        <v>47</v>
      </c>
      <c r="AE31" s="17"/>
      <c r="AF31" s="17" t="s">
        <v>47</v>
      </c>
      <c r="AG31" s="17" t="s">
        <v>47</v>
      </c>
      <c r="AH31" s="17" t="s">
        <v>47</v>
      </c>
      <c r="AI31" s="17" t="s">
        <v>47</v>
      </c>
      <c r="AJ31" s="17" t="s">
        <v>47</v>
      </c>
      <c r="AK31" s="17" t="s">
        <v>47</v>
      </c>
      <c r="AL31" s="17" t="s">
        <v>47</v>
      </c>
      <c r="AM31" s="17" t="s">
        <v>47</v>
      </c>
      <c r="AN31" s="17" t="s">
        <v>47</v>
      </c>
      <c r="AO31" s="17" t="s">
        <v>47</v>
      </c>
      <c r="AP31" s="17" t="s">
        <v>47</v>
      </c>
      <c r="AQ31" s="17" t="s">
        <v>47</v>
      </c>
      <c r="AR31" s="17" t="s">
        <v>48</v>
      </c>
      <c r="AS31" s="17" t="s">
        <v>47</v>
      </c>
      <c r="AT31" s="17" t="s">
        <v>47</v>
      </c>
      <c r="AU31" s="18" t="s">
        <v>47</v>
      </c>
    </row>
    <row r="32" customFormat="false" ht="9" hidden="false" customHeight="true" outlineLevel="0" collapsed="false">
      <c r="A32" s="15" t="n">
        <v>31</v>
      </c>
      <c r="B32" s="16" t="s">
        <v>48</v>
      </c>
      <c r="C32" s="17" t="s">
        <v>47</v>
      </c>
      <c r="D32" s="17" t="s">
        <v>47</v>
      </c>
      <c r="E32" s="17" t="s">
        <v>47</v>
      </c>
      <c r="F32" s="17" t="s">
        <v>47</v>
      </c>
      <c r="G32" s="17" t="s">
        <v>47</v>
      </c>
      <c r="H32" s="17" t="s">
        <v>48</v>
      </c>
      <c r="I32" s="17" t="s">
        <v>47</v>
      </c>
      <c r="J32" s="17" t="s">
        <v>48</v>
      </c>
      <c r="K32" s="17" t="s">
        <v>47</v>
      </c>
      <c r="L32" s="17" t="s">
        <v>47</v>
      </c>
      <c r="M32" s="17" t="s">
        <v>47</v>
      </c>
      <c r="N32" s="17" t="s">
        <v>47</v>
      </c>
      <c r="O32" s="17" t="s">
        <v>47</v>
      </c>
      <c r="P32" s="17" t="s">
        <v>47</v>
      </c>
      <c r="Q32" s="17" t="s">
        <v>47</v>
      </c>
      <c r="R32" s="17" t="s">
        <v>47</v>
      </c>
      <c r="S32" s="17" t="s">
        <v>47</v>
      </c>
      <c r="T32" s="17" t="s">
        <v>47</v>
      </c>
      <c r="U32" s="17" t="s">
        <v>47</v>
      </c>
      <c r="V32" s="17" t="s">
        <v>47</v>
      </c>
      <c r="W32" s="17" t="s">
        <v>47</v>
      </c>
      <c r="X32" s="17" t="s">
        <v>48</v>
      </c>
      <c r="Y32" s="17" t="s">
        <v>47</v>
      </c>
      <c r="Z32" s="17" t="s">
        <v>47</v>
      </c>
      <c r="AA32" s="17" t="s">
        <v>47</v>
      </c>
      <c r="AB32" s="17" t="s">
        <v>47</v>
      </c>
      <c r="AC32" s="17" t="s">
        <v>47</v>
      </c>
      <c r="AD32" s="17" t="s">
        <v>47</v>
      </c>
      <c r="AE32" s="17" t="s">
        <v>47</v>
      </c>
      <c r="AF32" s="17"/>
      <c r="AG32" s="17" t="s">
        <v>48</v>
      </c>
      <c r="AH32" s="17" t="s">
        <v>47</v>
      </c>
      <c r="AI32" s="17" t="s">
        <v>47</v>
      </c>
      <c r="AJ32" s="17" t="s">
        <v>47</v>
      </c>
      <c r="AK32" s="17" t="s">
        <v>47</v>
      </c>
      <c r="AL32" s="17" t="s">
        <v>47</v>
      </c>
      <c r="AM32" s="17" t="s">
        <v>48</v>
      </c>
      <c r="AN32" s="17" t="s">
        <v>47</v>
      </c>
      <c r="AO32" s="17" t="s">
        <v>47</v>
      </c>
      <c r="AP32" s="17" t="s">
        <v>48</v>
      </c>
      <c r="AQ32" s="17" t="s">
        <v>48</v>
      </c>
      <c r="AR32" s="17" t="s">
        <v>47</v>
      </c>
      <c r="AS32" s="17" t="s">
        <v>48</v>
      </c>
      <c r="AT32" s="17" t="s">
        <v>47</v>
      </c>
      <c r="AU32" s="18" t="s">
        <v>47</v>
      </c>
    </row>
    <row r="33" customFormat="false" ht="9" hidden="false" customHeight="true" outlineLevel="0" collapsed="false">
      <c r="A33" s="15" t="n">
        <v>32</v>
      </c>
      <c r="B33" s="16" t="s">
        <v>48</v>
      </c>
      <c r="C33" s="17" t="s">
        <v>48</v>
      </c>
      <c r="D33" s="17" t="s">
        <v>47</v>
      </c>
      <c r="E33" s="17" t="s">
        <v>48</v>
      </c>
      <c r="F33" s="17" t="s">
        <v>47</v>
      </c>
      <c r="G33" s="17" t="s">
        <v>47</v>
      </c>
      <c r="H33" s="17" t="s">
        <v>48</v>
      </c>
      <c r="I33" s="17" t="s">
        <v>47</v>
      </c>
      <c r="J33" s="17" t="s">
        <v>48</v>
      </c>
      <c r="K33" s="17" t="s">
        <v>47</v>
      </c>
      <c r="L33" s="17" t="s">
        <v>47</v>
      </c>
      <c r="M33" s="17" t="s">
        <v>47</v>
      </c>
      <c r="N33" s="17" t="s">
        <v>47</v>
      </c>
      <c r="O33" s="17" t="s">
        <v>47</v>
      </c>
      <c r="P33" s="17" t="s">
        <v>47</v>
      </c>
      <c r="Q33" s="17" t="s">
        <v>47</v>
      </c>
      <c r="R33" s="17" t="s">
        <v>48</v>
      </c>
      <c r="S33" s="17" t="s">
        <v>47</v>
      </c>
      <c r="T33" s="17" t="s">
        <v>47</v>
      </c>
      <c r="U33" s="17" t="s">
        <v>47</v>
      </c>
      <c r="V33" s="17" t="s">
        <v>47</v>
      </c>
      <c r="W33" s="17" t="s">
        <v>47</v>
      </c>
      <c r="X33" s="17" t="s">
        <v>47</v>
      </c>
      <c r="Y33" s="17" t="s">
        <v>47</v>
      </c>
      <c r="Z33" s="17" t="s">
        <v>48</v>
      </c>
      <c r="AA33" s="17" t="s">
        <v>47</v>
      </c>
      <c r="AB33" s="17" t="s">
        <v>47</v>
      </c>
      <c r="AC33" s="17" t="s">
        <v>47</v>
      </c>
      <c r="AD33" s="17" t="s">
        <v>47</v>
      </c>
      <c r="AE33" s="17" t="s">
        <v>47</v>
      </c>
      <c r="AF33" s="17" t="s">
        <v>48</v>
      </c>
      <c r="AG33" s="17"/>
      <c r="AH33" s="17" t="s">
        <v>48</v>
      </c>
      <c r="AI33" s="17" t="s">
        <v>47</v>
      </c>
      <c r="AJ33" s="17" t="s">
        <v>47</v>
      </c>
      <c r="AK33" s="17" t="s">
        <v>47</v>
      </c>
      <c r="AL33" s="17" t="s">
        <v>48</v>
      </c>
      <c r="AM33" s="17" t="s">
        <v>47</v>
      </c>
      <c r="AN33" s="17" t="s">
        <v>47</v>
      </c>
      <c r="AO33" s="17" t="s">
        <v>47</v>
      </c>
      <c r="AP33" s="17" t="s">
        <v>47</v>
      </c>
      <c r="AQ33" s="17" t="s">
        <v>48</v>
      </c>
      <c r="AR33" s="17" t="s">
        <v>48</v>
      </c>
      <c r="AS33" s="17" t="s">
        <v>48</v>
      </c>
      <c r="AT33" s="17" t="s">
        <v>47</v>
      </c>
      <c r="AU33" s="18" t="s">
        <v>47</v>
      </c>
    </row>
    <row r="34" customFormat="false" ht="9" hidden="false" customHeight="true" outlineLevel="0" collapsed="false">
      <c r="A34" s="15" t="n">
        <v>33</v>
      </c>
      <c r="B34" s="16" t="s">
        <v>48</v>
      </c>
      <c r="C34" s="17" t="s">
        <v>48</v>
      </c>
      <c r="D34" s="17" t="s">
        <v>47</v>
      </c>
      <c r="E34" s="17" t="s">
        <v>48</v>
      </c>
      <c r="F34" s="17" t="s">
        <v>47</v>
      </c>
      <c r="G34" s="17" t="s">
        <v>47</v>
      </c>
      <c r="H34" s="17" t="s">
        <v>48</v>
      </c>
      <c r="I34" s="17" t="s">
        <v>48</v>
      </c>
      <c r="J34" s="17" t="s">
        <v>47</v>
      </c>
      <c r="K34" s="17" t="s">
        <v>47</v>
      </c>
      <c r="L34" s="17" t="s">
        <v>48</v>
      </c>
      <c r="M34" s="17" t="s">
        <v>47</v>
      </c>
      <c r="N34" s="17" t="s">
        <v>47</v>
      </c>
      <c r="O34" s="17" t="s">
        <v>47</v>
      </c>
      <c r="P34" s="17" t="s">
        <v>47</v>
      </c>
      <c r="Q34" s="17" t="s">
        <v>48</v>
      </c>
      <c r="R34" s="17" t="s">
        <v>47</v>
      </c>
      <c r="S34" s="17" t="s">
        <v>48</v>
      </c>
      <c r="T34" s="17" t="s">
        <v>48</v>
      </c>
      <c r="U34" s="17" t="s">
        <v>47</v>
      </c>
      <c r="V34" s="17" t="s">
        <v>48</v>
      </c>
      <c r="W34" s="17" t="s">
        <v>47</v>
      </c>
      <c r="X34" s="17" t="s">
        <v>47</v>
      </c>
      <c r="Y34" s="17" t="s">
        <v>47</v>
      </c>
      <c r="Z34" s="17" t="s">
        <v>48</v>
      </c>
      <c r="AA34" s="17" t="s">
        <v>47</v>
      </c>
      <c r="AB34" s="17" t="s">
        <v>47</v>
      </c>
      <c r="AC34" s="17" t="s">
        <v>47</v>
      </c>
      <c r="AD34" s="17" t="s">
        <v>47</v>
      </c>
      <c r="AE34" s="17" t="s">
        <v>47</v>
      </c>
      <c r="AF34" s="17" t="s">
        <v>47</v>
      </c>
      <c r="AG34" s="17" t="s">
        <v>48</v>
      </c>
      <c r="AH34" s="17"/>
      <c r="AI34" s="17" t="s">
        <v>48</v>
      </c>
      <c r="AJ34" s="17" t="s">
        <v>48</v>
      </c>
      <c r="AK34" s="17" t="s">
        <v>47</v>
      </c>
      <c r="AL34" s="17" t="s">
        <v>48</v>
      </c>
      <c r="AM34" s="17" t="s">
        <v>47</v>
      </c>
      <c r="AN34" s="17" t="s">
        <v>47</v>
      </c>
      <c r="AO34" s="17" t="s">
        <v>48</v>
      </c>
      <c r="AP34" s="17" t="s">
        <v>47</v>
      </c>
      <c r="AQ34" s="17" t="s">
        <v>48</v>
      </c>
      <c r="AR34" s="17" t="s">
        <v>48</v>
      </c>
      <c r="AS34" s="17" t="s">
        <v>48</v>
      </c>
      <c r="AT34" s="17" t="s">
        <v>48</v>
      </c>
      <c r="AU34" s="18" t="s">
        <v>47</v>
      </c>
    </row>
    <row r="35" customFormat="false" ht="9" hidden="false" customHeight="true" outlineLevel="0" collapsed="false">
      <c r="A35" s="15" t="n">
        <v>34</v>
      </c>
      <c r="B35" s="16" t="s">
        <v>47</v>
      </c>
      <c r="C35" s="17" t="s">
        <v>47</v>
      </c>
      <c r="D35" s="17" t="s">
        <v>47</v>
      </c>
      <c r="E35" s="17" t="s">
        <v>47</v>
      </c>
      <c r="F35" s="17" t="s">
        <v>47</v>
      </c>
      <c r="G35" s="17" t="s">
        <v>47</v>
      </c>
      <c r="H35" s="17" t="s">
        <v>47</v>
      </c>
      <c r="I35" s="17" t="s">
        <v>48</v>
      </c>
      <c r="J35" s="17" t="s">
        <v>47</v>
      </c>
      <c r="K35" s="17" t="s">
        <v>48</v>
      </c>
      <c r="L35" s="17" t="s">
        <v>47</v>
      </c>
      <c r="M35" s="17" t="s">
        <v>47</v>
      </c>
      <c r="N35" s="17" t="s">
        <v>47</v>
      </c>
      <c r="O35" s="17" t="s">
        <v>47</v>
      </c>
      <c r="P35" s="17" t="s">
        <v>47</v>
      </c>
      <c r="Q35" s="17" t="s">
        <v>47</v>
      </c>
      <c r="R35" s="17" t="s">
        <v>47</v>
      </c>
      <c r="S35" s="17" t="s">
        <v>48</v>
      </c>
      <c r="T35" s="17" t="s">
        <v>47</v>
      </c>
      <c r="U35" s="17" t="s">
        <v>47</v>
      </c>
      <c r="V35" s="17" t="s">
        <v>47</v>
      </c>
      <c r="W35" s="17" t="s">
        <v>47</v>
      </c>
      <c r="X35" s="17" t="s">
        <v>47</v>
      </c>
      <c r="Y35" s="17" t="s">
        <v>47</v>
      </c>
      <c r="Z35" s="17" t="s">
        <v>47</v>
      </c>
      <c r="AA35" s="17" t="s">
        <v>47</v>
      </c>
      <c r="AB35" s="17" t="s">
        <v>47</v>
      </c>
      <c r="AC35" s="17" t="s">
        <v>47</v>
      </c>
      <c r="AD35" s="17" t="s">
        <v>47</v>
      </c>
      <c r="AE35" s="17" t="s">
        <v>47</v>
      </c>
      <c r="AF35" s="17" t="s">
        <v>47</v>
      </c>
      <c r="AG35" s="17" t="s">
        <v>47</v>
      </c>
      <c r="AH35" s="17" t="s">
        <v>48</v>
      </c>
      <c r="AI35" s="17"/>
      <c r="AJ35" s="17" t="s">
        <v>48</v>
      </c>
      <c r="AK35" s="17" t="s">
        <v>47</v>
      </c>
      <c r="AL35" s="17" t="s">
        <v>47</v>
      </c>
      <c r="AM35" s="17" t="s">
        <v>47</v>
      </c>
      <c r="AN35" s="17" t="s">
        <v>47</v>
      </c>
      <c r="AO35" s="17" t="s">
        <v>48</v>
      </c>
      <c r="AP35" s="17" t="s">
        <v>47</v>
      </c>
      <c r="AQ35" s="17" t="s">
        <v>47</v>
      </c>
      <c r="AR35" s="17" t="s">
        <v>47</v>
      </c>
      <c r="AS35" s="17" t="s">
        <v>47</v>
      </c>
      <c r="AT35" s="17" t="s">
        <v>47</v>
      </c>
      <c r="AU35" s="18" t="s">
        <v>47</v>
      </c>
    </row>
    <row r="36" customFormat="false" ht="9" hidden="false" customHeight="true" outlineLevel="0" collapsed="false">
      <c r="A36" s="15" t="n">
        <v>35</v>
      </c>
      <c r="B36" s="16" t="s">
        <v>47</v>
      </c>
      <c r="C36" s="17" t="s">
        <v>47</v>
      </c>
      <c r="D36" s="17" t="s">
        <v>47</v>
      </c>
      <c r="E36" s="17" t="s">
        <v>47</v>
      </c>
      <c r="F36" s="17" t="s">
        <v>47</v>
      </c>
      <c r="G36" s="17" t="s">
        <v>47</v>
      </c>
      <c r="H36" s="17" t="s">
        <v>47</v>
      </c>
      <c r="I36" s="17" t="s">
        <v>48</v>
      </c>
      <c r="J36" s="17" t="s">
        <v>47</v>
      </c>
      <c r="K36" s="17" t="s">
        <v>47</v>
      </c>
      <c r="L36" s="17" t="s">
        <v>48</v>
      </c>
      <c r="M36" s="17" t="s">
        <v>47</v>
      </c>
      <c r="N36" s="17" t="s">
        <v>47</v>
      </c>
      <c r="O36" s="17" t="s">
        <v>47</v>
      </c>
      <c r="P36" s="17" t="s">
        <v>47</v>
      </c>
      <c r="Q36" s="17" t="s">
        <v>47</v>
      </c>
      <c r="R36" s="17" t="s">
        <v>47</v>
      </c>
      <c r="S36" s="17" t="s">
        <v>48</v>
      </c>
      <c r="T36" s="17" t="s">
        <v>48</v>
      </c>
      <c r="U36" s="17" t="s">
        <v>47</v>
      </c>
      <c r="V36" s="17" t="s">
        <v>47</v>
      </c>
      <c r="W36" s="17" t="s">
        <v>47</v>
      </c>
      <c r="X36" s="17" t="s">
        <v>47</v>
      </c>
      <c r="Y36" s="17" t="s">
        <v>47</v>
      </c>
      <c r="Z36" s="17" t="s">
        <v>47</v>
      </c>
      <c r="AA36" s="17" t="s">
        <v>47</v>
      </c>
      <c r="AB36" s="17" t="s">
        <v>47</v>
      </c>
      <c r="AC36" s="17" t="s">
        <v>47</v>
      </c>
      <c r="AD36" s="17" t="s">
        <v>47</v>
      </c>
      <c r="AE36" s="17" t="s">
        <v>47</v>
      </c>
      <c r="AF36" s="17" t="s">
        <v>47</v>
      </c>
      <c r="AG36" s="17" t="s">
        <v>47</v>
      </c>
      <c r="AH36" s="17" t="s">
        <v>48</v>
      </c>
      <c r="AI36" s="17" t="s">
        <v>48</v>
      </c>
      <c r="AJ36" s="17"/>
      <c r="AK36" s="17" t="s">
        <v>47</v>
      </c>
      <c r="AL36" s="17" t="s">
        <v>47</v>
      </c>
      <c r="AM36" s="17" t="s">
        <v>47</v>
      </c>
      <c r="AN36" s="17" t="s">
        <v>47</v>
      </c>
      <c r="AO36" s="17" t="s">
        <v>48</v>
      </c>
      <c r="AP36" s="17" t="s">
        <v>47</v>
      </c>
      <c r="AQ36" s="17" t="s">
        <v>47</v>
      </c>
      <c r="AR36" s="17" t="s">
        <v>47</v>
      </c>
      <c r="AS36" s="17" t="s">
        <v>47</v>
      </c>
      <c r="AT36" s="17" t="s">
        <v>47</v>
      </c>
      <c r="AU36" s="18" t="s">
        <v>47</v>
      </c>
    </row>
    <row r="37" customFormat="false" ht="9" hidden="false" customHeight="true" outlineLevel="0" collapsed="false">
      <c r="A37" s="15" t="n">
        <v>36</v>
      </c>
      <c r="B37" s="16" t="s">
        <v>47</v>
      </c>
      <c r="C37" s="17" t="s">
        <v>47</v>
      </c>
      <c r="D37" s="17" t="s">
        <v>47</v>
      </c>
      <c r="E37" s="17" t="s">
        <v>47</v>
      </c>
      <c r="F37" s="17" t="s">
        <v>47</v>
      </c>
      <c r="G37" s="17" t="s">
        <v>47</v>
      </c>
      <c r="H37" s="17" t="s">
        <v>47</v>
      </c>
      <c r="I37" s="17" t="s">
        <v>47</v>
      </c>
      <c r="J37" s="17" t="s">
        <v>47</v>
      </c>
      <c r="K37" s="17" t="s">
        <v>47</v>
      </c>
      <c r="L37" s="17" t="s">
        <v>47</v>
      </c>
      <c r="M37" s="17" t="s">
        <v>47</v>
      </c>
      <c r="N37" s="17" t="s">
        <v>47</v>
      </c>
      <c r="O37" s="17" t="s">
        <v>47</v>
      </c>
      <c r="P37" s="17" t="s">
        <v>47</v>
      </c>
      <c r="Q37" s="17" t="s">
        <v>47</v>
      </c>
      <c r="R37" s="17" t="s">
        <v>47</v>
      </c>
      <c r="S37" s="17" t="s">
        <v>47</v>
      </c>
      <c r="T37" s="17" t="s">
        <v>47</v>
      </c>
      <c r="U37" s="17" t="s">
        <v>47</v>
      </c>
      <c r="V37" s="17" t="s">
        <v>47</v>
      </c>
      <c r="W37" s="17" t="s">
        <v>47</v>
      </c>
      <c r="X37" s="17" t="s">
        <v>47</v>
      </c>
      <c r="Y37" s="17" t="s">
        <v>47</v>
      </c>
      <c r="Z37" s="17" t="s">
        <v>47</v>
      </c>
      <c r="AA37" s="17" t="s">
        <v>47</v>
      </c>
      <c r="AB37" s="17" t="s">
        <v>47</v>
      </c>
      <c r="AC37" s="17" t="s">
        <v>47</v>
      </c>
      <c r="AD37" s="17" t="s">
        <v>47</v>
      </c>
      <c r="AE37" s="17" t="s">
        <v>47</v>
      </c>
      <c r="AF37" s="17" t="s">
        <v>47</v>
      </c>
      <c r="AG37" s="17" t="s">
        <v>47</v>
      </c>
      <c r="AH37" s="17" t="s">
        <v>47</v>
      </c>
      <c r="AI37" s="17" t="s">
        <v>47</v>
      </c>
      <c r="AJ37" s="17" t="s">
        <v>47</v>
      </c>
      <c r="AK37" s="17"/>
      <c r="AL37" s="17" t="s">
        <v>47</v>
      </c>
      <c r="AM37" s="17" t="s">
        <v>47</v>
      </c>
      <c r="AN37" s="17" t="s">
        <v>47</v>
      </c>
      <c r="AO37" s="17" t="s">
        <v>47</v>
      </c>
      <c r="AP37" s="17" t="s">
        <v>47</v>
      </c>
      <c r="AQ37" s="17" t="s">
        <v>47</v>
      </c>
      <c r="AR37" s="17" t="s">
        <v>47</v>
      </c>
      <c r="AS37" s="17" t="s">
        <v>47</v>
      </c>
      <c r="AT37" s="17" t="s">
        <v>47</v>
      </c>
      <c r="AU37" s="18" t="s">
        <v>47</v>
      </c>
    </row>
    <row r="38" customFormat="false" ht="9" hidden="false" customHeight="true" outlineLevel="0" collapsed="false">
      <c r="A38" s="15" t="n">
        <v>37</v>
      </c>
      <c r="B38" s="16" t="s">
        <v>48</v>
      </c>
      <c r="C38" s="17" t="s">
        <v>47</v>
      </c>
      <c r="D38" s="17" t="s">
        <v>47</v>
      </c>
      <c r="E38" s="17" t="s">
        <v>47</v>
      </c>
      <c r="F38" s="17" t="s">
        <v>47</v>
      </c>
      <c r="G38" s="17" t="s">
        <v>47</v>
      </c>
      <c r="H38" s="17" t="s">
        <v>48</v>
      </c>
      <c r="I38" s="17" t="s">
        <v>47</v>
      </c>
      <c r="J38" s="17" t="s">
        <v>47</v>
      </c>
      <c r="K38" s="17" t="s">
        <v>47</v>
      </c>
      <c r="L38" s="17" t="s">
        <v>47</v>
      </c>
      <c r="M38" s="17" t="s">
        <v>47</v>
      </c>
      <c r="N38" s="17" t="s">
        <v>47</v>
      </c>
      <c r="O38" s="17" t="s">
        <v>47</v>
      </c>
      <c r="P38" s="17" t="s">
        <v>47</v>
      </c>
      <c r="Q38" s="17" t="s">
        <v>47</v>
      </c>
      <c r="R38" s="17" t="s">
        <v>47</v>
      </c>
      <c r="S38" s="17" t="s">
        <v>47</v>
      </c>
      <c r="T38" s="17" t="s">
        <v>47</v>
      </c>
      <c r="U38" s="17" t="s">
        <v>47</v>
      </c>
      <c r="V38" s="17" t="s">
        <v>47</v>
      </c>
      <c r="W38" s="17" t="s">
        <v>47</v>
      </c>
      <c r="X38" s="17" t="s">
        <v>47</v>
      </c>
      <c r="Y38" s="17" t="s">
        <v>47</v>
      </c>
      <c r="Z38" s="17" t="s">
        <v>47</v>
      </c>
      <c r="AA38" s="17" t="s">
        <v>47</v>
      </c>
      <c r="AB38" s="17" t="s">
        <v>47</v>
      </c>
      <c r="AC38" s="17" t="s">
        <v>47</v>
      </c>
      <c r="AD38" s="17" t="s">
        <v>47</v>
      </c>
      <c r="AE38" s="17" t="s">
        <v>47</v>
      </c>
      <c r="AF38" s="17" t="s">
        <v>47</v>
      </c>
      <c r="AG38" s="17" t="s">
        <v>48</v>
      </c>
      <c r="AH38" s="17" t="s">
        <v>48</v>
      </c>
      <c r="AI38" s="17" t="s">
        <v>47</v>
      </c>
      <c r="AJ38" s="17" t="s">
        <v>47</v>
      </c>
      <c r="AK38" s="17" t="s">
        <v>47</v>
      </c>
      <c r="AL38" s="17"/>
      <c r="AM38" s="17" t="s">
        <v>47</v>
      </c>
      <c r="AN38" s="17" t="s">
        <v>47</v>
      </c>
      <c r="AO38" s="17" t="s">
        <v>47</v>
      </c>
      <c r="AP38" s="17" t="s">
        <v>47</v>
      </c>
      <c r="AQ38" s="17" t="s">
        <v>48</v>
      </c>
      <c r="AR38" s="17" t="s">
        <v>48</v>
      </c>
      <c r="AS38" s="17" t="s">
        <v>48</v>
      </c>
      <c r="AT38" s="17" t="s">
        <v>47</v>
      </c>
      <c r="AU38" s="18" t="s">
        <v>47</v>
      </c>
    </row>
    <row r="39" customFormat="false" ht="9" hidden="false" customHeight="true" outlineLevel="0" collapsed="false">
      <c r="A39" s="15" t="n">
        <v>38</v>
      </c>
      <c r="B39" s="16" t="s">
        <v>47</v>
      </c>
      <c r="C39" s="17" t="s">
        <v>47</v>
      </c>
      <c r="D39" s="17" t="s">
        <v>47</v>
      </c>
      <c r="E39" s="17" t="s">
        <v>47</v>
      </c>
      <c r="F39" s="17" t="s">
        <v>47</v>
      </c>
      <c r="G39" s="17" t="s">
        <v>47</v>
      </c>
      <c r="H39" s="17" t="s">
        <v>47</v>
      </c>
      <c r="I39" s="17" t="s">
        <v>47</v>
      </c>
      <c r="J39" s="17" t="s">
        <v>48</v>
      </c>
      <c r="K39" s="17" t="s">
        <v>47</v>
      </c>
      <c r="L39" s="17" t="s">
        <v>47</v>
      </c>
      <c r="M39" s="17" t="s">
        <v>47</v>
      </c>
      <c r="N39" s="17" t="s">
        <v>47</v>
      </c>
      <c r="O39" s="17" t="s">
        <v>47</v>
      </c>
      <c r="P39" s="17" t="s">
        <v>47</v>
      </c>
      <c r="Q39" s="17" t="s">
        <v>47</v>
      </c>
      <c r="R39" s="17" t="s">
        <v>47</v>
      </c>
      <c r="S39" s="17" t="s">
        <v>47</v>
      </c>
      <c r="T39" s="17" t="s">
        <v>47</v>
      </c>
      <c r="U39" s="17" t="s">
        <v>47</v>
      </c>
      <c r="V39" s="17" t="s">
        <v>47</v>
      </c>
      <c r="W39" s="17" t="s">
        <v>47</v>
      </c>
      <c r="X39" s="17" t="s">
        <v>47</v>
      </c>
      <c r="Y39" s="17" t="s">
        <v>47</v>
      </c>
      <c r="Z39" s="17" t="s">
        <v>47</v>
      </c>
      <c r="AA39" s="17" t="s">
        <v>47</v>
      </c>
      <c r="AB39" s="17" t="s">
        <v>47</v>
      </c>
      <c r="AC39" s="17" t="s">
        <v>47</v>
      </c>
      <c r="AD39" s="17" t="s">
        <v>47</v>
      </c>
      <c r="AE39" s="17" t="s">
        <v>47</v>
      </c>
      <c r="AF39" s="17" t="s">
        <v>48</v>
      </c>
      <c r="AG39" s="17" t="s">
        <v>47</v>
      </c>
      <c r="AH39" s="17" t="s">
        <v>47</v>
      </c>
      <c r="AI39" s="17" t="s">
        <v>47</v>
      </c>
      <c r="AJ39" s="17" t="s">
        <v>47</v>
      </c>
      <c r="AK39" s="17" t="s">
        <v>47</v>
      </c>
      <c r="AL39" s="17" t="s">
        <v>47</v>
      </c>
      <c r="AM39" s="17"/>
      <c r="AN39" s="17" t="s">
        <v>47</v>
      </c>
      <c r="AO39" s="17" t="s">
        <v>47</v>
      </c>
      <c r="AP39" s="17" t="s">
        <v>48</v>
      </c>
      <c r="AQ39" s="17" t="s">
        <v>48</v>
      </c>
      <c r="AR39" s="17" t="s">
        <v>47</v>
      </c>
      <c r="AS39" s="17" t="s">
        <v>48</v>
      </c>
      <c r="AT39" s="17" t="s">
        <v>47</v>
      </c>
      <c r="AU39" s="18" t="s">
        <v>47</v>
      </c>
    </row>
    <row r="40" customFormat="false" ht="9" hidden="false" customHeight="true" outlineLevel="0" collapsed="false">
      <c r="A40" s="15" t="n">
        <v>39</v>
      </c>
      <c r="B40" s="16" t="s">
        <v>47</v>
      </c>
      <c r="C40" s="17" t="s">
        <v>47</v>
      </c>
      <c r="D40" s="17" t="s">
        <v>47</v>
      </c>
      <c r="E40" s="17" t="s">
        <v>47</v>
      </c>
      <c r="F40" s="17" t="s">
        <v>47</v>
      </c>
      <c r="G40" s="17" t="s">
        <v>47</v>
      </c>
      <c r="H40" s="17" t="s">
        <v>47</v>
      </c>
      <c r="I40" s="17" t="s">
        <v>47</v>
      </c>
      <c r="J40" s="17" t="s">
        <v>47</v>
      </c>
      <c r="K40" s="17" t="s">
        <v>47</v>
      </c>
      <c r="L40" s="17" t="s">
        <v>47</v>
      </c>
      <c r="M40" s="17" t="s">
        <v>47</v>
      </c>
      <c r="N40" s="17" t="s">
        <v>47</v>
      </c>
      <c r="O40" s="17" t="s">
        <v>47</v>
      </c>
      <c r="P40" s="17" t="s">
        <v>47</v>
      </c>
      <c r="Q40" s="17" t="s">
        <v>47</v>
      </c>
      <c r="R40" s="17" t="s">
        <v>47</v>
      </c>
      <c r="S40" s="17" t="s">
        <v>47</v>
      </c>
      <c r="T40" s="17" t="s">
        <v>47</v>
      </c>
      <c r="U40" s="17" t="s">
        <v>47</v>
      </c>
      <c r="V40" s="17" t="s">
        <v>47</v>
      </c>
      <c r="W40" s="17" t="s">
        <v>47</v>
      </c>
      <c r="X40" s="17" t="s">
        <v>47</v>
      </c>
      <c r="Y40" s="17" t="s">
        <v>47</v>
      </c>
      <c r="Z40" s="17" t="s">
        <v>47</v>
      </c>
      <c r="AA40" s="17" t="s">
        <v>47</v>
      </c>
      <c r="AB40" s="17" t="s">
        <v>47</v>
      </c>
      <c r="AC40" s="17" t="s">
        <v>47</v>
      </c>
      <c r="AD40" s="17" t="s">
        <v>47</v>
      </c>
      <c r="AE40" s="17" t="s">
        <v>47</v>
      </c>
      <c r="AF40" s="17" t="s">
        <v>47</v>
      </c>
      <c r="AG40" s="17" t="s">
        <v>47</v>
      </c>
      <c r="AH40" s="17" t="s">
        <v>47</v>
      </c>
      <c r="AI40" s="17" t="s">
        <v>47</v>
      </c>
      <c r="AJ40" s="17" t="s">
        <v>47</v>
      </c>
      <c r="AK40" s="17" t="s">
        <v>47</v>
      </c>
      <c r="AL40" s="17" t="s">
        <v>47</v>
      </c>
      <c r="AM40" s="17" t="s">
        <v>47</v>
      </c>
      <c r="AN40" s="17"/>
      <c r="AO40" s="17" t="s">
        <v>47</v>
      </c>
      <c r="AP40" s="17" t="s">
        <v>47</v>
      </c>
      <c r="AQ40" s="17" t="s">
        <v>47</v>
      </c>
      <c r="AR40" s="17" t="s">
        <v>47</v>
      </c>
      <c r="AS40" s="17" t="s">
        <v>47</v>
      </c>
      <c r="AT40" s="17" t="s">
        <v>47</v>
      </c>
      <c r="AU40" s="18" t="s">
        <v>47</v>
      </c>
    </row>
    <row r="41" customFormat="false" ht="9" hidden="false" customHeight="true" outlineLevel="0" collapsed="false">
      <c r="A41" s="15" t="n">
        <v>40</v>
      </c>
      <c r="B41" s="16" t="s">
        <v>47</v>
      </c>
      <c r="C41" s="17" t="s">
        <v>48</v>
      </c>
      <c r="D41" s="17" t="s">
        <v>47</v>
      </c>
      <c r="E41" s="17" t="s">
        <v>48</v>
      </c>
      <c r="F41" s="17" t="s">
        <v>47</v>
      </c>
      <c r="G41" s="17" t="s">
        <v>47</v>
      </c>
      <c r="H41" s="17" t="s">
        <v>47</v>
      </c>
      <c r="I41" s="17" t="s">
        <v>48</v>
      </c>
      <c r="J41" s="17" t="s">
        <v>47</v>
      </c>
      <c r="K41" s="17" t="s">
        <v>47</v>
      </c>
      <c r="L41" s="17" t="s">
        <v>48</v>
      </c>
      <c r="M41" s="17" t="s">
        <v>47</v>
      </c>
      <c r="N41" s="17" t="s">
        <v>47</v>
      </c>
      <c r="O41" s="17" t="s">
        <v>47</v>
      </c>
      <c r="P41" s="17" t="s">
        <v>47</v>
      </c>
      <c r="Q41" s="17" t="s">
        <v>48</v>
      </c>
      <c r="R41" s="17" t="s">
        <v>47</v>
      </c>
      <c r="S41" s="17" t="s">
        <v>48</v>
      </c>
      <c r="T41" s="17" t="s">
        <v>48</v>
      </c>
      <c r="U41" s="17" t="s">
        <v>47</v>
      </c>
      <c r="V41" s="17" t="s">
        <v>48</v>
      </c>
      <c r="W41" s="17" t="s">
        <v>47</v>
      </c>
      <c r="X41" s="17" t="s">
        <v>47</v>
      </c>
      <c r="Y41" s="17" t="s">
        <v>47</v>
      </c>
      <c r="Z41" s="17" t="s">
        <v>48</v>
      </c>
      <c r="AA41" s="17" t="s">
        <v>47</v>
      </c>
      <c r="AB41" s="17" t="s">
        <v>47</v>
      </c>
      <c r="AC41" s="17" t="s">
        <v>47</v>
      </c>
      <c r="AD41" s="17" t="s">
        <v>47</v>
      </c>
      <c r="AE41" s="17" t="s">
        <v>47</v>
      </c>
      <c r="AF41" s="17" t="s">
        <v>47</v>
      </c>
      <c r="AG41" s="17" t="s">
        <v>47</v>
      </c>
      <c r="AH41" s="17" t="s">
        <v>48</v>
      </c>
      <c r="AI41" s="17" t="s">
        <v>48</v>
      </c>
      <c r="AJ41" s="17" t="s">
        <v>48</v>
      </c>
      <c r="AK41" s="17" t="s">
        <v>47</v>
      </c>
      <c r="AL41" s="17" t="s">
        <v>47</v>
      </c>
      <c r="AM41" s="17" t="s">
        <v>47</v>
      </c>
      <c r="AN41" s="17" t="s">
        <v>47</v>
      </c>
      <c r="AO41" s="17"/>
      <c r="AP41" s="17" t="s">
        <v>47</v>
      </c>
      <c r="AQ41" s="17" t="s">
        <v>47</v>
      </c>
      <c r="AR41" s="17" t="s">
        <v>47</v>
      </c>
      <c r="AS41" s="17" t="s">
        <v>47</v>
      </c>
      <c r="AT41" s="17" t="s">
        <v>48</v>
      </c>
      <c r="AU41" s="18" t="s">
        <v>47</v>
      </c>
    </row>
    <row r="42" customFormat="false" ht="9" hidden="false" customHeight="true" outlineLevel="0" collapsed="false">
      <c r="A42" s="15" t="n">
        <v>41</v>
      </c>
      <c r="B42" s="16" t="s">
        <v>47</v>
      </c>
      <c r="C42" s="17" t="s">
        <v>47</v>
      </c>
      <c r="D42" s="17" t="s">
        <v>47</v>
      </c>
      <c r="E42" s="17" t="s">
        <v>47</v>
      </c>
      <c r="F42" s="17" t="s">
        <v>47</v>
      </c>
      <c r="G42" s="17" t="s">
        <v>47</v>
      </c>
      <c r="H42" s="17" t="s">
        <v>47</v>
      </c>
      <c r="I42" s="17" t="s">
        <v>47</v>
      </c>
      <c r="J42" s="17" t="s">
        <v>47</v>
      </c>
      <c r="K42" s="17" t="s">
        <v>47</v>
      </c>
      <c r="L42" s="17" t="s">
        <v>47</v>
      </c>
      <c r="M42" s="17" t="s">
        <v>47</v>
      </c>
      <c r="N42" s="17" t="s">
        <v>47</v>
      </c>
      <c r="O42" s="17" t="s">
        <v>47</v>
      </c>
      <c r="P42" s="17" t="s">
        <v>47</v>
      </c>
      <c r="Q42" s="17" t="s">
        <v>47</v>
      </c>
      <c r="R42" s="17" t="s">
        <v>47</v>
      </c>
      <c r="S42" s="17" t="s">
        <v>47</v>
      </c>
      <c r="T42" s="17" t="s">
        <v>47</v>
      </c>
      <c r="U42" s="17" t="s">
        <v>47</v>
      </c>
      <c r="V42" s="17" t="s">
        <v>47</v>
      </c>
      <c r="W42" s="17" t="s">
        <v>47</v>
      </c>
      <c r="X42" s="17" t="s">
        <v>47</v>
      </c>
      <c r="Y42" s="17" t="s">
        <v>47</v>
      </c>
      <c r="Z42" s="17" t="s">
        <v>47</v>
      </c>
      <c r="AA42" s="17" t="s">
        <v>47</v>
      </c>
      <c r="AB42" s="17" t="s">
        <v>47</v>
      </c>
      <c r="AC42" s="17" t="s">
        <v>47</v>
      </c>
      <c r="AD42" s="17" t="s">
        <v>47</v>
      </c>
      <c r="AE42" s="17" t="s">
        <v>47</v>
      </c>
      <c r="AF42" s="17" t="s">
        <v>48</v>
      </c>
      <c r="AG42" s="17" t="s">
        <v>47</v>
      </c>
      <c r="AH42" s="17" t="s">
        <v>47</v>
      </c>
      <c r="AI42" s="17" t="s">
        <v>47</v>
      </c>
      <c r="AJ42" s="17" t="s">
        <v>47</v>
      </c>
      <c r="AK42" s="17" t="s">
        <v>47</v>
      </c>
      <c r="AL42" s="17" t="s">
        <v>47</v>
      </c>
      <c r="AM42" s="17" t="s">
        <v>48</v>
      </c>
      <c r="AN42" s="17" t="s">
        <v>47</v>
      </c>
      <c r="AO42" s="17" t="s">
        <v>47</v>
      </c>
      <c r="AP42" s="17"/>
      <c r="AQ42" s="17" t="s">
        <v>47</v>
      </c>
      <c r="AR42" s="17" t="s">
        <v>47</v>
      </c>
      <c r="AS42" s="17" t="s">
        <v>47</v>
      </c>
      <c r="AT42" s="17" t="s">
        <v>47</v>
      </c>
      <c r="AU42" s="18" t="s">
        <v>47</v>
      </c>
    </row>
    <row r="43" customFormat="false" ht="9" hidden="false" customHeight="true" outlineLevel="0" collapsed="false">
      <c r="A43" s="15" t="n">
        <v>42</v>
      </c>
      <c r="B43" s="16" t="s">
        <v>48</v>
      </c>
      <c r="C43" s="17" t="s">
        <v>48</v>
      </c>
      <c r="D43" s="17" t="s">
        <v>47</v>
      </c>
      <c r="E43" s="17" t="s">
        <v>48</v>
      </c>
      <c r="F43" s="17" t="s">
        <v>47</v>
      </c>
      <c r="G43" s="17" t="s">
        <v>47</v>
      </c>
      <c r="H43" s="17" t="s">
        <v>48</v>
      </c>
      <c r="I43" s="17" t="s">
        <v>47</v>
      </c>
      <c r="J43" s="17" t="s">
        <v>48</v>
      </c>
      <c r="K43" s="17" t="s">
        <v>47</v>
      </c>
      <c r="L43" s="17" t="s">
        <v>48</v>
      </c>
      <c r="M43" s="17" t="s">
        <v>47</v>
      </c>
      <c r="N43" s="17" t="s">
        <v>47</v>
      </c>
      <c r="O43" s="17" t="s">
        <v>47</v>
      </c>
      <c r="P43" s="17" t="s">
        <v>47</v>
      </c>
      <c r="Q43" s="17" t="s">
        <v>48</v>
      </c>
      <c r="R43" s="17" t="s">
        <v>47</v>
      </c>
      <c r="S43" s="17" t="s">
        <v>47</v>
      </c>
      <c r="T43" s="17" t="s">
        <v>47</v>
      </c>
      <c r="U43" s="17" t="s">
        <v>47</v>
      </c>
      <c r="V43" s="17" t="s">
        <v>47</v>
      </c>
      <c r="W43" s="17" t="s">
        <v>47</v>
      </c>
      <c r="X43" s="17" t="s">
        <v>47</v>
      </c>
      <c r="Y43" s="17" t="s">
        <v>47</v>
      </c>
      <c r="Z43" s="17" t="s">
        <v>48</v>
      </c>
      <c r="AA43" s="17" t="s">
        <v>47</v>
      </c>
      <c r="AB43" s="17" t="s">
        <v>47</v>
      </c>
      <c r="AC43" s="17" t="s">
        <v>47</v>
      </c>
      <c r="AD43" s="17" t="s">
        <v>47</v>
      </c>
      <c r="AE43" s="17" t="s">
        <v>47</v>
      </c>
      <c r="AF43" s="17" t="s">
        <v>48</v>
      </c>
      <c r="AG43" s="17" t="s">
        <v>48</v>
      </c>
      <c r="AH43" s="17" t="s">
        <v>48</v>
      </c>
      <c r="AI43" s="17" t="s">
        <v>47</v>
      </c>
      <c r="AJ43" s="17" t="s">
        <v>47</v>
      </c>
      <c r="AK43" s="17" t="s">
        <v>47</v>
      </c>
      <c r="AL43" s="17" t="s">
        <v>48</v>
      </c>
      <c r="AM43" s="17" t="s">
        <v>48</v>
      </c>
      <c r="AN43" s="17" t="s">
        <v>47</v>
      </c>
      <c r="AO43" s="17" t="s">
        <v>47</v>
      </c>
      <c r="AP43" s="17" t="s">
        <v>47</v>
      </c>
      <c r="AQ43" s="17"/>
      <c r="AR43" s="17" t="s">
        <v>48</v>
      </c>
      <c r="AS43" s="17" t="s">
        <v>48</v>
      </c>
      <c r="AT43" s="17" t="s">
        <v>47</v>
      </c>
      <c r="AU43" s="18" t="s">
        <v>47</v>
      </c>
    </row>
    <row r="44" customFormat="false" ht="9" hidden="false" customHeight="true" outlineLevel="0" collapsed="false">
      <c r="A44" s="15" t="n">
        <v>43</v>
      </c>
      <c r="B44" s="16" t="s">
        <v>48</v>
      </c>
      <c r="C44" s="17" t="s">
        <v>48</v>
      </c>
      <c r="D44" s="17" t="s">
        <v>47</v>
      </c>
      <c r="E44" s="17" t="s">
        <v>48</v>
      </c>
      <c r="F44" s="17" t="s">
        <v>47</v>
      </c>
      <c r="G44" s="17" t="s">
        <v>47</v>
      </c>
      <c r="H44" s="17" t="s">
        <v>48</v>
      </c>
      <c r="I44" s="17" t="s">
        <v>47</v>
      </c>
      <c r="J44" s="17" t="s">
        <v>47</v>
      </c>
      <c r="K44" s="17" t="s">
        <v>47</v>
      </c>
      <c r="L44" s="17" t="s">
        <v>47</v>
      </c>
      <c r="M44" s="17" t="s">
        <v>47</v>
      </c>
      <c r="N44" s="17" t="s">
        <v>47</v>
      </c>
      <c r="O44" s="17" t="s">
        <v>47</v>
      </c>
      <c r="P44" s="17" t="s">
        <v>47</v>
      </c>
      <c r="Q44" s="17" t="s">
        <v>47</v>
      </c>
      <c r="R44" s="17" t="s">
        <v>47</v>
      </c>
      <c r="S44" s="17" t="s">
        <v>47</v>
      </c>
      <c r="T44" s="17" t="s">
        <v>47</v>
      </c>
      <c r="U44" s="17" t="s">
        <v>47</v>
      </c>
      <c r="V44" s="17" t="s">
        <v>48</v>
      </c>
      <c r="W44" s="17" t="s">
        <v>47</v>
      </c>
      <c r="X44" s="17" t="s">
        <v>48</v>
      </c>
      <c r="Y44" s="17" t="s">
        <v>48</v>
      </c>
      <c r="Z44" s="17" t="s">
        <v>48</v>
      </c>
      <c r="AA44" s="17" t="s">
        <v>48</v>
      </c>
      <c r="AB44" s="17" t="s">
        <v>47</v>
      </c>
      <c r="AC44" s="17" t="s">
        <v>47</v>
      </c>
      <c r="AD44" s="17" t="s">
        <v>47</v>
      </c>
      <c r="AE44" s="17" t="s">
        <v>48</v>
      </c>
      <c r="AF44" s="17" t="s">
        <v>47</v>
      </c>
      <c r="AG44" s="17" t="s">
        <v>48</v>
      </c>
      <c r="AH44" s="17" t="s">
        <v>48</v>
      </c>
      <c r="AI44" s="17" t="s">
        <v>47</v>
      </c>
      <c r="AJ44" s="17" t="s">
        <v>47</v>
      </c>
      <c r="AK44" s="17" t="s">
        <v>47</v>
      </c>
      <c r="AL44" s="17" t="s">
        <v>48</v>
      </c>
      <c r="AM44" s="17" t="s">
        <v>47</v>
      </c>
      <c r="AN44" s="17" t="s">
        <v>47</v>
      </c>
      <c r="AO44" s="17" t="s">
        <v>47</v>
      </c>
      <c r="AP44" s="17" t="s">
        <v>47</v>
      </c>
      <c r="AQ44" s="17" t="s">
        <v>48</v>
      </c>
      <c r="AR44" s="17"/>
      <c r="AS44" s="17" t="s">
        <v>48</v>
      </c>
      <c r="AT44" s="17" t="s">
        <v>47</v>
      </c>
      <c r="AU44" s="18" t="s">
        <v>47</v>
      </c>
    </row>
    <row r="45" customFormat="false" ht="9" hidden="false" customHeight="true" outlineLevel="0" collapsed="false">
      <c r="A45" s="15" t="n">
        <v>44</v>
      </c>
      <c r="B45" s="16" t="s">
        <v>48</v>
      </c>
      <c r="C45" s="17" t="s">
        <v>48</v>
      </c>
      <c r="D45" s="17" t="s">
        <v>47</v>
      </c>
      <c r="E45" s="17" t="s">
        <v>48</v>
      </c>
      <c r="F45" s="17" t="s">
        <v>47</v>
      </c>
      <c r="G45" s="17" t="s">
        <v>47</v>
      </c>
      <c r="H45" s="17" t="s">
        <v>48</v>
      </c>
      <c r="I45" s="17" t="s">
        <v>47</v>
      </c>
      <c r="J45" s="17" t="s">
        <v>48</v>
      </c>
      <c r="K45" s="17" t="s">
        <v>47</v>
      </c>
      <c r="L45" s="17" t="s">
        <v>47</v>
      </c>
      <c r="M45" s="17" t="s">
        <v>47</v>
      </c>
      <c r="N45" s="17" t="s">
        <v>47</v>
      </c>
      <c r="O45" s="17" t="s">
        <v>47</v>
      </c>
      <c r="P45" s="17" t="s">
        <v>47</v>
      </c>
      <c r="Q45" s="17" t="s">
        <v>47</v>
      </c>
      <c r="R45" s="17" t="s">
        <v>47</v>
      </c>
      <c r="S45" s="17" t="s">
        <v>47</v>
      </c>
      <c r="T45" s="17" t="s">
        <v>47</v>
      </c>
      <c r="U45" s="17" t="s">
        <v>47</v>
      </c>
      <c r="V45" s="17" t="s">
        <v>47</v>
      </c>
      <c r="W45" s="17" t="s">
        <v>47</v>
      </c>
      <c r="X45" s="17" t="s">
        <v>47</v>
      </c>
      <c r="Y45" s="17" t="s">
        <v>47</v>
      </c>
      <c r="Z45" s="17" t="s">
        <v>48</v>
      </c>
      <c r="AA45" s="17" t="s">
        <v>47</v>
      </c>
      <c r="AB45" s="17" t="s">
        <v>47</v>
      </c>
      <c r="AC45" s="17" t="s">
        <v>47</v>
      </c>
      <c r="AD45" s="17" t="s">
        <v>47</v>
      </c>
      <c r="AE45" s="17" t="s">
        <v>47</v>
      </c>
      <c r="AF45" s="17" t="s">
        <v>48</v>
      </c>
      <c r="AG45" s="17" t="s">
        <v>48</v>
      </c>
      <c r="AH45" s="17" t="s">
        <v>48</v>
      </c>
      <c r="AI45" s="17" t="s">
        <v>47</v>
      </c>
      <c r="AJ45" s="17" t="s">
        <v>47</v>
      </c>
      <c r="AK45" s="17" t="s">
        <v>47</v>
      </c>
      <c r="AL45" s="17" t="s">
        <v>48</v>
      </c>
      <c r="AM45" s="17" t="s">
        <v>48</v>
      </c>
      <c r="AN45" s="17" t="s">
        <v>47</v>
      </c>
      <c r="AO45" s="17" t="s">
        <v>47</v>
      </c>
      <c r="AP45" s="17" t="s">
        <v>47</v>
      </c>
      <c r="AQ45" s="17" t="s">
        <v>48</v>
      </c>
      <c r="AR45" s="17" t="s">
        <v>48</v>
      </c>
      <c r="AS45" s="17"/>
      <c r="AT45" s="17" t="s">
        <v>47</v>
      </c>
      <c r="AU45" s="18" t="s">
        <v>47</v>
      </c>
    </row>
    <row r="46" customFormat="false" ht="9" hidden="false" customHeight="true" outlineLevel="0" collapsed="false">
      <c r="A46" s="15" t="n">
        <v>45</v>
      </c>
      <c r="B46" s="16" t="s">
        <v>47</v>
      </c>
      <c r="C46" s="17" t="s">
        <v>47</v>
      </c>
      <c r="D46" s="17" t="s">
        <v>48</v>
      </c>
      <c r="E46" s="17" t="s">
        <v>47</v>
      </c>
      <c r="F46" s="17" t="s">
        <v>47</v>
      </c>
      <c r="G46" s="17" t="s">
        <v>47</v>
      </c>
      <c r="H46" s="17" t="s">
        <v>47</v>
      </c>
      <c r="I46" s="17" t="s">
        <v>47</v>
      </c>
      <c r="J46" s="17" t="s">
        <v>47</v>
      </c>
      <c r="K46" s="17" t="s">
        <v>47</v>
      </c>
      <c r="L46" s="17" t="s">
        <v>47</v>
      </c>
      <c r="M46" s="17" t="s">
        <v>47</v>
      </c>
      <c r="N46" s="17" t="s">
        <v>47</v>
      </c>
      <c r="O46" s="17" t="s">
        <v>47</v>
      </c>
      <c r="P46" s="17" t="s">
        <v>47</v>
      </c>
      <c r="Q46" s="17" t="s">
        <v>47</v>
      </c>
      <c r="R46" s="17" t="s">
        <v>47</v>
      </c>
      <c r="S46" s="17" t="s">
        <v>47</v>
      </c>
      <c r="T46" s="17" t="s">
        <v>47</v>
      </c>
      <c r="U46" s="17" t="s">
        <v>48</v>
      </c>
      <c r="V46" s="17" t="s">
        <v>47</v>
      </c>
      <c r="W46" s="17" t="s">
        <v>47</v>
      </c>
      <c r="X46" s="17" t="s">
        <v>47</v>
      </c>
      <c r="Y46" s="17" t="s">
        <v>47</v>
      </c>
      <c r="Z46" s="17" t="s">
        <v>47</v>
      </c>
      <c r="AA46" s="17" t="s">
        <v>47</v>
      </c>
      <c r="AB46" s="17" t="s">
        <v>47</v>
      </c>
      <c r="AC46" s="17" t="s">
        <v>47</v>
      </c>
      <c r="AD46" s="17" t="s">
        <v>47</v>
      </c>
      <c r="AE46" s="17" t="s">
        <v>47</v>
      </c>
      <c r="AF46" s="17" t="s">
        <v>47</v>
      </c>
      <c r="AG46" s="17" t="s">
        <v>47</v>
      </c>
      <c r="AH46" s="17" t="s">
        <v>48</v>
      </c>
      <c r="AI46" s="17" t="s">
        <v>47</v>
      </c>
      <c r="AJ46" s="17" t="s">
        <v>47</v>
      </c>
      <c r="AK46" s="17" t="s">
        <v>47</v>
      </c>
      <c r="AL46" s="17" t="s">
        <v>47</v>
      </c>
      <c r="AM46" s="17" t="s">
        <v>47</v>
      </c>
      <c r="AN46" s="17" t="s">
        <v>47</v>
      </c>
      <c r="AO46" s="17" t="s">
        <v>48</v>
      </c>
      <c r="AP46" s="17" t="s">
        <v>47</v>
      </c>
      <c r="AQ46" s="17" t="s">
        <v>47</v>
      </c>
      <c r="AR46" s="17" t="s">
        <v>47</v>
      </c>
      <c r="AS46" s="17" t="s">
        <v>47</v>
      </c>
      <c r="AT46" s="17"/>
      <c r="AU46" s="18" t="s">
        <v>47</v>
      </c>
    </row>
    <row r="47" customFormat="false" ht="9" hidden="false" customHeight="true" outlineLevel="0" collapsed="false">
      <c r="A47" s="19" t="n">
        <v>46</v>
      </c>
      <c r="B47" s="20" t="s">
        <v>47</v>
      </c>
      <c r="C47" s="21" t="s">
        <v>47</v>
      </c>
      <c r="D47" s="21" t="s">
        <v>47</v>
      </c>
      <c r="E47" s="21" t="s">
        <v>47</v>
      </c>
      <c r="F47" s="21" t="s">
        <v>47</v>
      </c>
      <c r="G47" s="21" t="s">
        <v>48</v>
      </c>
      <c r="H47" s="21" t="s">
        <v>47</v>
      </c>
      <c r="I47" s="21" t="s">
        <v>47</v>
      </c>
      <c r="J47" s="21" t="s">
        <v>47</v>
      </c>
      <c r="K47" s="21" t="s">
        <v>47</v>
      </c>
      <c r="L47" s="21" t="s">
        <v>47</v>
      </c>
      <c r="M47" s="21" t="s">
        <v>48</v>
      </c>
      <c r="N47" s="21" t="s">
        <v>48</v>
      </c>
      <c r="O47" s="21" t="s">
        <v>48</v>
      </c>
      <c r="P47" s="21" t="s">
        <v>47</v>
      </c>
      <c r="Q47" s="21" t="s">
        <v>47</v>
      </c>
      <c r="R47" s="21" t="s">
        <v>47</v>
      </c>
      <c r="S47" s="21" t="s">
        <v>47</v>
      </c>
      <c r="T47" s="21" t="s">
        <v>47</v>
      </c>
      <c r="U47" s="21" t="s">
        <v>47</v>
      </c>
      <c r="V47" s="21" t="s">
        <v>47</v>
      </c>
      <c r="W47" s="21" t="s">
        <v>48</v>
      </c>
      <c r="X47" s="21" t="s">
        <v>47</v>
      </c>
      <c r="Y47" s="21" t="s">
        <v>47</v>
      </c>
      <c r="Z47" s="21" t="s">
        <v>47</v>
      </c>
      <c r="AA47" s="21" t="s">
        <v>48</v>
      </c>
      <c r="AB47" s="21" t="s">
        <v>48</v>
      </c>
      <c r="AC47" s="21" t="s">
        <v>47</v>
      </c>
      <c r="AD47" s="21" t="s">
        <v>47</v>
      </c>
      <c r="AE47" s="21" t="s">
        <v>47</v>
      </c>
      <c r="AF47" s="21" t="s">
        <v>47</v>
      </c>
      <c r="AG47" s="21" t="s">
        <v>47</v>
      </c>
      <c r="AH47" s="21" t="s">
        <v>47</v>
      </c>
      <c r="AI47" s="21" t="s">
        <v>47</v>
      </c>
      <c r="AJ47" s="21" t="s">
        <v>47</v>
      </c>
      <c r="AK47" s="21" t="s">
        <v>47</v>
      </c>
      <c r="AL47" s="21" t="s">
        <v>47</v>
      </c>
      <c r="AM47" s="21" t="s">
        <v>47</v>
      </c>
      <c r="AN47" s="21" t="s">
        <v>47</v>
      </c>
      <c r="AO47" s="21" t="s">
        <v>47</v>
      </c>
      <c r="AP47" s="21" t="s">
        <v>47</v>
      </c>
      <c r="AQ47" s="21" t="s">
        <v>47</v>
      </c>
      <c r="AR47" s="21" t="s">
        <v>47</v>
      </c>
      <c r="AS47" s="21" t="s">
        <v>47</v>
      </c>
      <c r="AT47" s="21" t="s">
        <v>47</v>
      </c>
      <c r="AU47" s="22"/>
    </row>
    <row r="48" customFormat="false" ht="12.75" hidden="false" customHeight="false" outlineLevel="0" collapsed="false">
      <c r="A48" s="23" t="s">
        <v>49</v>
      </c>
      <c r="B48" s="23"/>
      <c r="C48" s="23"/>
      <c r="D48" s="23"/>
      <c r="E48" s="23"/>
      <c r="F48" s="23"/>
      <c r="G48" s="23"/>
      <c r="H48" s="23"/>
      <c r="I48" s="23"/>
      <c r="J48" s="23"/>
      <c r="K48" s="23"/>
      <c r="L48" s="23"/>
      <c r="M48" s="23"/>
      <c r="N48" s="23"/>
      <c r="O48" s="23"/>
      <c r="P48" s="23"/>
      <c r="Q48" s="23"/>
      <c r="R48" s="23"/>
      <c r="S48" s="23"/>
      <c r="T48" s="23"/>
      <c r="U48" s="23"/>
      <c r="V48" s="23"/>
      <c r="W48" s="23"/>
      <c r="X48" s="23"/>
      <c r="Y48" s="23"/>
      <c r="Z48" s="23"/>
      <c r="AA48" s="23"/>
      <c r="AB48" s="23"/>
      <c r="AC48" s="23"/>
      <c r="AD48" s="23"/>
      <c r="AE48" s="23"/>
      <c r="AF48" s="23"/>
      <c r="AG48" s="23"/>
      <c r="AH48" s="23"/>
      <c r="AI48" s="23"/>
      <c r="AJ48" s="23"/>
      <c r="AK48" s="23"/>
      <c r="AL48" s="23"/>
      <c r="AM48" s="23"/>
      <c r="AN48" s="23"/>
      <c r="AO48" s="23"/>
      <c r="AP48" s="23"/>
      <c r="AQ48" s="23"/>
      <c r="AR48" s="23"/>
      <c r="AS48" s="23"/>
      <c r="AT48" s="23"/>
      <c r="AU48" s="23"/>
    </row>
  </sheetData>
  <mergeCells count="1">
    <mergeCell ref="A48:AU4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V48"/>
  <sheetViews>
    <sheetView showFormulas="false" showGridLines="true" showRowColHeaders="true" showZeros="true" rightToLeft="false" tabSelected="false" showOutlineSymbols="true" defaultGridColor="true" view="normal" topLeftCell="C13" colorId="64" zoomScale="145" zoomScaleNormal="145" zoomScalePageLayoutView="100" workbookViewId="0">
      <selection pane="topLeft" activeCell="N28" activeCellId="0" sqref="N28"/>
    </sheetView>
  </sheetViews>
  <sheetFormatPr defaultColWidth="9.13671875" defaultRowHeight="11.25" zeroHeight="false" outlineLevelRow="0" outlineLevelCol="0"/>
  <cols>
    <col collapsed="false" customWidth="true" hidden="false" outlineLevel="0" max="1" min="1" style="24" width="2.13"/>
    <col collapsed="false" customWidth="true" hidden="false" outlineLevel="0" max="2" min="2" style="24" width="16.13"/>
    <col collapsed="false" customWidth="true" hidden="false" outlineLevel="0" max="48" min="3" style="24" width="2.42"/>
    <col collapsed="false" customWidth="false" hidden="false" outlineLevel="0" max="257" min="49" style="24" width="9.14"/>
  </cols>
  <sheetData>
    <row r="1" customFormat="false" ht="9.6" hidden="false" customHeight="true" outlineLevel="0" collapsed="false">
      <c r="A1" s="25"/>
      <c r="B1" s="25"/>
      <c r="C1" s="26" t="n">
        <v>1</v>
      </c>
      <c r="D1" s="25" t="n">
        <v>2</v>
      </c>
      <c r="E1" s="25" t="n">
        <v>3</v>
      </c>
      <c r="F1" s="25" t="n">
        <v>4</v>
      </c>
      <c r="G1" s="25" t="n">
        <v>5</v>
      </c>
      <c r="H1" s="25" t="n">
        <v>6</v>
      </c>
      <c r="I1" s="25" t="n">
        <v>7</v>
      </c>
      <c r="J1" s="25" t="n">
        <v>8</v>
      </c>
      <c r="K1" s="25" t="n">
        <v>9</v>
      </c>
      <c r="L1" s="25" t="n">
        <v>10</v>
      </c>
      <c r="M1" s="25" t="n">
        <v>11</v>
      </c>
      <c r="N1" s="25" t="n">
        <v>12</v>
      </c>
      <c r="O1" s="25" t="n">
        <v>13</v>
      </c>
      <c r="P1" s="25" t="n">
        <v>14</v>
      </c>
      <c r="Q1" s="25" t="n">
        <v>15</v>
      </c>
      <c r="R1" s="25" t="n">
        <v>16</v>
      </c>
      <c r="S1" s="25" t="n">
        <v>17</v>
      </c>
      <c r="T1" s="25" t="n">
        <v>18</v>
      </c>
      <c r="U1" s="25" t="n">
        <v>19</v>
      </c>
      <c r="V1" s="25" t="n">
        <v>20</v>
      </c>
      <c r="W1" s="25" t="n">
        <v>21</v>
      </c>
      <c r="X1" s="25" t="n">
        <v>22</v>
      </c>
      <c r="Y1" s="25" t="n">
        <v>23</v>
      </c>
      <c r="Z1" s="25" t="n">
        <v>24</v>
      </c>
      <c r="AA1" s="25" t="n">
        <v>25</v>
      </c>
      <c r="AB1" s="25" t="n">
        <v>26</v>
      </c>
      <c r="AC1" s="25" t="n">
        <v>27</v>
      </c>
      <c r="AD1" s="25" t="n">
        <v>28</v>
      </c>
      <c r="AE1" s="25" t="n">
        <v>29</v>
      </c>
      <c r="AF1" s="25" t="n">
        <v>30</v>
      </c>
      <c r="AG1" s="25" t="n">
        <v>31</v>
      </c>
      <c r="AH1" s="25" t="n">
        <v>32</v>
      </c>
      <c r="AI1" s="25" t="n">
        <v>33</v>
      </c>
      <c r="AJ1" s="25" t="n">
        <v>34</v>
      </c>
      <c r="AK1" s="25" t="n">
        <v>35</v>
      </c>
      <c r="AL1" s="25" t="n">
        <v>36</v>
      </c>
      <c r="AM1" s="25" t="n">
        <v>37</v>
      </c>
      <c r="AN1" s="25" t="n">
        <v>38</v>
      </c>
      <c r="AO1" s="25" t="n">
        <v>39</v>
      </c>
      <c r="AP1" s="25" t="n">
        <v>40</v>
      </c>
      <c r="AQ1" s="25" t="n">
        <v>41</v>
      </c>
      <c r="AR1" s="25" t="n">
        <v>42</v>
      </c>
      <c r="AS1" s="25" t="n">
        <v>43</v>
      </c>
      <c r="AT1" s="25" t="n">
        <v>44</v>
      </c>
      <c r="AU1" s="25" t="n">
        <v>45</v>
      </c>
      <c r="AV1" s="25" t="n">
        <v>46</v>
      </c>
    </row>
    <row r="2" customFormat="false" ht="9.6" hidden="false" customHeight="true" outlineLevel="0" collapsed="false">
      <c r="A2" s="27" t="n">
        <v>1</v>
      </c>
      <c r="B2" s="28" t="s">
        <v>1</v>
      </c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  <c r="W2" s="29"/>
      <c r="X2" s="29"/>
      <c r="Y2" s="29"/>
      <c r="Z2" s="29"/>
      <c r="AA2" s="29"/>
      <c r="AB2" s="29"/>
      <c r="AC2" s="29"/>
      <c r="AD2" s="29"/>
      <c r="AE2" s="29"/>
      <c r="AF2" s="29"/>
      <c r="AG2" s="29"/>
      <c r="AH2" s="29"/>
      <c r="AI2" s="29"/>
      <c r="AJ2" s="29"/>
      <c r="AK2" s="29"/>
      <c r="AL2" s="29"/>
      <c r="AM2" s="29"/>
      <c r="AN2" s="29"/>
      <c r="AO2" s="29"/>
      <c r="AP2" s="29"/>
      <c r="AQ2" s="29"/>
      <c r="AR2" s="29"/>
      <c r="AS2" s="29"/>
      <c r="AT2" s="29"/>
      <c r="AU2" s="29"/>
      <c r="AV2" s="29"/>
    </row>
    <row r="3" customFormat="false" ht="9.6" hidden="false" customHeight="true" outlineLevel="0" collapsed="false">
      <c r="A3" s="27" t="n">
        <v>2</v>
      </c>
      <c r="B3" s="28" t="s">
        <v>2</v>
      </c>
      <c r="C3" s="29" t="s">
        <v>47</v>
      </c>
      <c r="D3" s="29"/>
      <c r="E3" s="29"/>
      <c r="F3" s="29"/>
      <c r="G3" s="29"/>
      <c r="H3" s="29"/>
      <c r="I3" s="29"/>
      <c r="J3" s="29"/>
      <c r="K3" s="29"/>
      <c r="L3" s="29"/>
      <c r="M3" s="29"/>
      <c r="N3" s="29"/>
      <c r="O3" s="29"/>
      <c r="P3" s="29"/>
      <c r="Q3" s="29"/>
      <c r="R3" s="29"/>
      <c r="S3" s="29"/>
      <c r="T3" s="29"/>
      <c r="U3" s="29"/>
      <c r="V3" s="29"/>
      <c r="W3" s="29"/>
      <c r="X3" s="29"/>
      <c r="Y3" s="29"/>
      <c r="Z3" s="29"/>
      <c r="AA3" s="29"/>
      <c r="AB3" s="29"/>
      <c r="AC3" s="29"/>
      <c r="AD3" s="29"/>
      <c r="AE3" s="29"/>
      <c r="AF3" s="29"/>
      <c r="AG3" s="29"/>
      <c r="AH3" s="29"/>
      <c r="AI3" s="29"/>
      <c r="AJ3" s="29"/>
      <c r="AK3" s="29"/>
      <c r="AL3" s="29"/>
      <c r="AM3" s="29"/>
      <c r="AN3" s="29"/>
      <c r="AO3" s="29"/>
      <c r="AP3" s="29"/>
      <c r="AQ3" s="29"/>
      <c r="AR3" s="29"/>
      <c r="AS3" s="29"/>
      <c r="AT3" s="29"/>
      <c r="AU3" s="29"/>
      <c r="AV3" s="29"/>
    </row>
    <row r="4" customFormat="false" ht="9.6" hidden="false" customHeight="true" outlineLevel="0" collapsed="false">
      <c r="A4" s="27" t="n">
        <v>3</v>
      </c>
      <c r="B4" s="28" t="s">
        <v>3</v>
      </c>
      <c r="C4" s="29" t="s">
        <v>47</v>
      </c>
      <c r="D4" s="29" t="s">
        <v>47</v>
      </c>
      <c r="E4" s="29"/>
      <c r="F4" s="29"/>
      <c r="G4" s="29"/>
      <c r="H4" s="29"/>
      <c r="I4" s="29"/>
      <c r="J4" s="29"/>
      <c r="K4" s="29"/>
      <c r="L4" s="29"/>
      <c r="M4" s="29"/>
      <c r="N4" s="29"/>
      <c r="O4" s="29"/>
      <c r="P4" s="29"/>
      <c r="Q4" s="29"/>
      <c r="R4" s="29"/>
      <c r="S4" s="29"/>
      <c r="T4" s="29"/>
      <c r="U4" s="29"/>
      <c r="V4" s="29"/>
      <c r="W4" s="29"/>
      <c r="X4" s="29"/>
      <c r="Y4" s="29"/>
      <c r="Z4" s="29"/>
      <c r="AA4" s="29"/>
      <c r="AB4" s="29"/>
      <c r="AC4" s="29"/>
      <c r="AD4" s="29"/>
      <c r="AE4" s="29"/>
      <c r="AF4" s="29"/>
      <c r="AG4" s="29"/>
      <c r="AH4" s="29"/>
      <c r="AI4" s="29"/>
      <c r="AJ4" s="29"/>
      <c r="AK4" s="29"/>
      <c r="AL4" s="29"/>
      <c r="AM4" s="29"/>
      <c r="AN4" s="29"/>
      <c r="AO4" s="29"/>
      <c r="AP4" s="29"/>
      <c r="AQ4" s="29"/>
      <c r="AR4" s="29"/>
      <c r="AS4" s="29"/>
      <c r="AT4" s="29"/>
      <c r="AU4" s="29"/>
      <c r="AV4" s="29"/>
    </row>
    <row r="5" customFormat="false" ht="9.6" hidden="false" customHeight="true" outlineLevel="0" collapsed="false">
      <c r="A5" s="27" t="n">
        <v>4</v>
      </c>
      <c r="B5" s="28" t="s">
        <v>4</v>
      </c>
      <c r="C5" s="29" t="s">
        <v>47</v>
      </c>
      <c r="D5" s="30" t="s">
        <v>48</v>
      </c>
      <c r="E5" s="29" t="s">
        <v>47</v>
      </c>
      <c r="F5" s="29"/>
      <c r="G5" s="29"/>
      <c r="H5" s="29"/>
      <c r="I5" s="29"/>
      <c r="J5" s="29"/>
      <c r="K5" s="29"/>
      <c r="L5" s="29"/>
      <c r="M5" s="29"/>
      <c r="N5" s="29"/>
      <c r="O5" s="29"/>
      <c r="P5" s="29"/>
      <c r="Q5" s="29"/>
      <c r="R5" s="29"/>
      <c r="S5" s="29"/>
      <c r="T5" s="29"/>
      <c r="U5" s="29"/>
      <c r="V5" s="29"/>
      <c r="W5" s="29"/>
      <c r="X5" s="29"/>
      <c r="Y5" s="29"/>
      <c r="Z5" s="29"/>
      <c r="AA5" s="29"/>
      <c r="AB5" s="29"/>
      <c r="AC5" s="29"/>
      <c r="AD5" s="29"/>
      <c r="AE5" s="29"/>
      <c r="AF5" s="29"/>
      <c r="AG5" s="29"/>
      <c r="AH5" s="29"/>
      <c r="AI5" s="29"/>
      <c r="AJ5" s="29"/>
      <c r="AK5" s="29"/>
      <c r="AL5" s="29"/>
      <c r="AM5" s="29"/>
      <c r="AN5" s="29"/>
      <c r="AO5" s="29"/>
      <c r="AP5" s="29"/>
      <c r="AQ5" s="29"/>
      <c r="AR5" s="29"/>
      <c r="AS5" s="29"/>
      <c r="AT5" s="29"/>
      <c r="AU5" s="29"/>
      <c r="AV5" s="29"/>
    </row>
    <row r="6" customFormat="false" ht="9.6" hidden="false" customHeight="true" outlineLevel="0" collapsed="false">
      <c r="A6" s="27" t="n">
        <v>5</v>
      </c>
      <c r="B6" s="28" t="s">
        <v>5</v>
      </c>
      <c r="C6" s="29" t="s">
        <v>47</v>
      </c>
      <c r="D6" s="29" t="s">
        <v>47</v>
      </c>
      <c r="E6" s="29" t="s">
        <v>47</v>
      </c>
      <c r="F6" s="29" t="s">
        <v>47</v>
      </c>
      <c r="G6" s="29"/>
      <c r="H6" s="29"/>
      <c r="I6" s="29"/>
      <c r="J6" s="29"/>
      <c r="K6" s="29"/>
      <c r="L6" s="29"/>
      <c r="M6" s="29"/>
      <c r="N6" s="29"/>
      <c r="O6" s="29"/>
      <c r="P6" s="29"/>
      <c r="Q6" s="29"/>
      <c r="R6" s="29"/>
      <c r="S6" s="29"/>
      <c r="T6" s="29"/>
      <c r="U6" s="29"/>
      <c r="V6" s="29"/>
      <c r="W6" s="29"/>
      <c r="X6" s="29"/>
      <c r="Y6" s="29"/>
      <c r="Z6" s="29"/>
      <c r="AA6" s="29"/>
      <c r="AB6" s="29"/>
      <c r="AC6" s="29"/>
      <c r="AD6" s="29"/>
      <c r="AE6" s="29"/>
      <c r="AF6" s="29"/>
      <c r="AG6" s="29"/>
      <c r="AH6" s="29"/>
      <c r="AI6" s="29"/>
      <c r="AJ6" s="29"/>
      <c r="AK6" s="29"/>
      <c r="AL6" s="29"/>
      <c r="AM6" s="29"/>
      <c r="AN6" s="29"/>
      <c r="AO6" s="29"/>
      <c r="AP6" s="29"/>
      <c r="AQ6" s="29"/>
      <c r="AR6" s="29"/>
      <c r="AS6" s="29"/>
      <c r="AT6" s="29"/>
      <c r="AU6" s="29"/>
      <c r="AV6" s="29"/>
    </row>
    <row r="7" customFormat="false" ht="9.6" hidden="false" customHeight="true" outlineLevel="0" collapsed="false">
      <c r="A7" s="27" t="n">
        <v>6</v>
      </c>
      <c r="B7" s="28" t="s">
        <v>6</v>
      </c>
      <c r="C7" s="29" t="s">
        <v>47</v>
      </c>
      <c r="D7" s="29" t="s">
        <v>47</v>
      </c>
      <c r="E7" s="29" t="s">
        <v>47</v>
      </c>
      <c r="F7" s="29" t="s">
        <v>47</v>
      </c>
      <c r="G7" s="30" t="s">
        <v>48</v>
      </c>
      <c r="H7" s="29"/>
      <c r="I7" s="29"/>
      <c r="J7" s="29"/>
      <c r="K7" s="29"/>
      <c r="L7" s="29"/>
      <c r="M7" s="29"/>
      <c r="N7" s="29"/>
      <c r="O7" s="29"/>
      <c r="P7" s="29"/>
      <c r="Q7" s="29"/>
      <c r="R7" s="29"/>
      <c r="S7" s="29"/>
      <c r="T7" s="29"/>
      <c r="U7" s="29"/>
      <c r="V7" s="29"/>
      <c r="W7" s="29"/>
      <c r="X7" s="29"/>
      <c r="Y7" s="29"/>
      <c r="Z7" s="29"/>
      <c r="AA7" s="29"/>
      <c r="AB7" s="29"/>
      <c r="AC7" s="29"/>
      <c r="AD7" s="29"/>
      <c r="AE7" s="29"/>
      <c r="AF7" s="29"/>
      <c r="AG7" s="29"/>
      <c r="AH7" s="29"/>
      <c r="AI7" s="29"/>
      <c r="AJ7" s="29"/>
      <c r="AK7" s="29"/>
      <c r="AL7" s="29"/>
      <c r="AM7" s="29"/>
      <c r="AN7" s="29"/>
      <c r="AO7" s="29"/>
      <c r="AP7" s="29"/>
      <c r="AQ7" s="29"/>
      <c r="AR7" s="29"/>
      <c r="AS7" s="29"/>
      <c r="AT7" s="29"/>
      <c r="AU7" s="29"/>
      <c r="AV7" s="29"/>
    </row>
    <row r="8" customFormat="false" ht="9.6" hidden="false" customHeight="true" outlineLevel="0" collapsed="false">
      <c r="A8" s="27" t="n">
        <v>7</v>
      </c>
      <c r="B8" s="28" t="s">
        <v>7</v>
      </c>
      <c r="C8" s="30" t="s">
        <v>48</v>
      </c>
      <c r="D8" s="30" t="s">
        <v>48</v>
      </c>
      <c r="E8" s="29" t="s">
        <v>47</v>
      </c>
      <c r="F8" s="30" t="s">
        <v>48</v>
      </c>
      <c r="G8" s="29" t="s">
        <v>47</v>
      </c>
      <c r="H8" s="29" t="s">
        <v>47</v>
      </c>
      <c r="I8" s="29"/>
      <c r="J8" s="29"/>
      <c r="K8" s="29"/>
      <c r="L8" s="29"/>
      <c r="M8" s="29"/>
      <c r="N8" s="29"/>
      <c r="O8" s="29"/>
      <c r="P8" s="29"/>
      <c r="Q8" s="29"/>
      <c r="R8" s="29"/>
      <c r="S8" s="29"/>
      <c r="T8" s="29"/>
      <c r="U8" s="29"/>
      <c r="V8" s="29"/>
      <c r="W8" s="29"/>
      <c r="X8" s="29"/>
      <c r="Y8" s="29"/>
      <c r="Z8" s="29"/>
      <c r="AA8" s="29"/>
      <c r="AB8" s="29"/>
      <c r="AC8" s="29"/>
      <c r="AD8" s="29"/>
      <c r="AE8" s="29"/>
      <c r="AF8" s="29"/>
      <c r="AG8" s="29"/>
      <c r="AH8" s="29"/>
      <c r="AI8" s="29"/>
      <c r="AJ8" s="29"/>
      <c r="AK8" s="29"/>
      <c r="AL8" s="29"/>
      <c r="AM8" s="29"/>
      <c r="AN8" s="29"/>
      <c r="AO8" s="29"/>
      <c r="AP8" s="29"/>
      <c r="AQ8" s="29"/>
      <c r="AR8" s="29"/>
      <c r="AS8" s="29"/>
      <c r="AT8" s="29"/>
      <c r="AU8" s="29"/>
      <c r="AV8" s="29"/>
    </row>
    <row r="9" customFormat="false" ht="9.6" hidden="false" customHeight="true" outlineLevel="0" collapsed="false">
      <c r="A9" s="27" t="n">
        <v>8</v>
      </c>
      <c r="B9" s="28" t="s">
        <v>8</v>
      </c>
      <c r="C9" s="29" t="s">
        <v>47</v>
      </c>
      <c r="D9" s="30" t="s">
        <v>48</v>
      </c>
      <c r="E9" s="29" t="s">
        <v>47</v>
      </c>
      <c r="F9" s="29" t="s">
        <v>47</v>
      </c>
      <c r="G9" s="29" t="s">
        <v>47</v>
      </c>
      <c r="H9" s="29" t="s">
        <v>47</v>
      </c>
      <c r="I9" s="29" t="s">
        <v>47</v>
      </c>
      <c r="J9" s="29"/>
      <c r="K9" s="29"/>
      <c r="L9" s="29"/>
      <c r="M9" s="29"/>
      <c r="N9" s="29"/>
      <c r="O9" s="29"/>
      <c r="P9" s="29"/>
      <c r="Q9" s="29"/>
      <c r="R9" s="29"/>
      <c r="S9" s="29"/>
      <c r="T9" s="29"/>
      <c r="U9" s="29"/>
      <c r="V9" s="29"/>
      <c r="W9" s="29"/>
      <c r="X9" s="29"/>
      <c r="Y9" s="29"/>
      <c r="Z9" s="29"/>
      <c r="AA9" s="29"/>
      <c r="AB9" s="29"/>
      <c r="AC9" s="29"/>
      <c r="AD9" s="29"/>
      <c r="AE9" s="29"/>
      <c r="AF9" s="29"/>
      <c r="AG9" s="29"/>
      <c r="AH9" s="29"/>
      <c r="AI9" s="29"/>
      <c r="AJ9" s="29"/>
      <c r="AK9" s="29"/>
      <c r="AL9" s="29"/>
      <c r="AM9" s="29"/>
      <c r="AN9" s="29"/>
      <c r="AO9" s="29"/>
      <c r="AP9" s="29"/>
      <c r="AQ9" s="29"/>
      <c r="AR9" s="29"/>
      <c r="AS9" s="29"/>
      <c r="AT9" s="29"/>
      <c r="AU9" s="29"/>
      <c r="AV9" s="29"/>
    </row>
    <row r="10" customFormat="false" ht="9.6" hidden="false" customHeight="true" outlineLevel="0" collapsed="false">
      <c r="A10" s="27" t="n">
        <v>9</v>
      </c>
      <c r="B10" s="28" t="s">
        <v>9</v>
      </c>
      <c r="C10" s="30" t="s">
        <v>48</v>
      </c>
      <c r="D10" s="29" t="s">
        <v>47</v>
      </c>
      <c r="E10" s="29" t="s">
        <v>47</v>
      </c>
      <c r="F10" s="29" t="s">
        <v>47</v>
      </c>
      <c r="G10" s="29" t="s">
        <v>47</v>
      </c>
      <c r="H10" s="29" t="s">
        <v>47</v>
      </c>
      <c r="I10" s="29" t="s">
        <v>47</v>
      </c>
      <c r="J10" s="29" t="s">
        <v>47</v>
      </c>
      <c r="K10" s="29"/>
      <c r="L10" s="29"/>
      <c r="M10" s="29"/>
      <c r="N10" s="29"/>
      <c r="O10" s="29"/>
      <c r="P10" s="29"/>
      <c r="Q10" s="29"/>
      <c r="R10" s="29"/>
      <c r="S10" s="29"/>
      <c r="T10" s="29"/>
      <c r="U10" s="29"/>
      <c r="V10" s="29"/>
      <c r="W10" s="29"/>
      <c r="X10" s="29"/>
      <c r="Y10" s="29"/>
      <c r="Z10" s="29"/>
      <c r="AA10" s="29"/>
      <c r="AB10" s="29"/>
      <c r="AC10" s="29"/>
      <c r="AD10" s="29"/>
      <c r="AE10" s="29"/>
      <c r="AF10" s="29"/>
      <c r="AG10" s="29"/>
      <c r="AH10" s="29"/>
      <c r="AI10" s="29"/>
      <c r="AJ10" s="29"/>
      <c r="AK10" s="29"/>
      <c r="AL10" s="29"/>
      <c r="AM10" s="29"/>
      <c r="AN10" s="29"/>
      <c r="AO10" s="29"/>
      <c r="AP10" s="29"/>
      <c r="AQ10" s="29"/>
      <c r="AR10" s="29"/>
      <c r="AS10" s="29"/>
      <c r="AT10" s="29"/>
      <c r="AU10" s="29"/>
      <c r="AV10" s="29"/>
    </row>
    <row r="11" customFormat="false" ht="9.6" hidden="false" customHeight="true" outlineLevel="0" collapsed="false">
      <c r="A11" s="27" t="n">
        <v>10</v>
      </c>
      <c r="B11" s="28" t="s">
        <v>10</v>
      </c>
      <c r="C11" s="29" t="s">
        <v>47</v>
      </c>
      <c r="D11" s="29" t="s">
        <v>47</v>
      </c>
      <c r="E11" s="29" t="s">
        <v>47</v>
      </c>
      <c r="F11" s="29" t="s">
        <v>47</v>
      </c>
      <c r="G11" s="29" t="s">
        <v>47</v>
      </c>
      <c r="H11" s="29" t="s">
        <v>47</v>
      </c>
      <c r="I11" s="29" t="s">
        <v>47</v>
      </c>
      <c r="J11" s="30" t="s">
        <v>48</v>
      </c>
      <c r="K11" s="29" t="s">
        <v>47</v>
      </c>
      <c r="L11" s="29"/>
      <c r="M11" s="29"/>
      <c r="N11" s="29"/>
      <c r="O11" s="29"/>
      <c r="P11" s="29"/>
      <c r="Q11" s="29"/>
      <c r="R11" s="29"/>
      <c r="S11" s="29"/>
      <c r="T11" s="29"/>
      <c r="U11" s="29"/>
      <c r="V11" s="29"/>
      <c r="W11" s="29"/>
      <c r="X11" s="29"/>
      <c r="Y11" s="29"/>
      <c r="Z11" s="29"/>
      <c r="AA11" s="29"/>
      <c r="AB11" s="29"/>
      <c r="AC11" s="29"/>
      <c r="AD11" s="29"/>
      <c r="AE11" s="29"/>
      <c r="AF11" s="29"/>
      <c r="AG11" s="29"/>
      <c r="AH11" s="29"/>
      <c r="AI11" s="29"/>
      <c r="AJ11" s="29"/>
      <c r="AK11" s="29"/>
      <c r="AL11" s="29"/>
      <c r="AM11" s="29"/>
      <c r="AN11" s="29"/>
      <c r="AO11" s="29"/>
      <c r="AP11" s="29"/>
      <c r="AQ11" s="29"/>
      <c r="AR11" s="29"/>
      <c r="AS11" s="29"/>
      <c r="AT11" s="29"/>
      <c r="AU11" s="29"/>
      <c r="AV11" s="29"/>
    </row>
    <row r="12" customFormat="false" ht="9.6" hidden="false" customHeight="true" outlineLevel="0" collapsed="false">
      <c r="A12" s="27" t="n">
        <v>11</v>
      </c>
      <c r="B12" s="28" t="s">
        <v>11</v>
      </c>
      <c r="C12" s="29" t="s">
        <v>47</v>
      </c>
      <c r="D12" s="30" t="s">
        <v>48</v>
      </c>
      <c r="E12" s="29" t="s">
        <v>47</v>
      </c>
      <c r="F12" s="30" t="s">
        <v>48</v>
      </c>
      <c r="G12" s="29" t="s">
        <v>47</v>
      </c>
      <c r="H12" s="29" t="s">
        <v>47</v>
      </c>
      <c r="I12" s="30" t="s">
        <v>48</v>
      </c>
      <c r="J12" s="30" t="s">
        <v>48</v>
      </c>
      <c r="K12" s="29" t="s">
        <v>47</v>
      </c>
      <c r="L12" s="29" t="s">
        <v>47</v>
      </c>
      <c r="M12" s="29"/>
      <c r="N12" s="29"/>
      <c r="O12" s="29"/>
      <c r="P12" s="29"/>
      <c r="Q12" s="29"/>
      <c r="R12" s="29"/>
      <c r="S12" s="29"/>
      <c r="T12" s="29"/>
      <c r="U12" s="29"/>
      <c r="V12" s="29"/>
      <c r="W12" s="29"/>
      <c r="X12" s="29"/>
      <c r="Y12" s="29"/>
      <c r="Z12" s="29"/>
      <c r="AA12" s="29"/>
      <c r="AB12" s="29"/>
      <c r="AC12" s="29"/>
      <c r="AD12" s="29"/>
      <c r="AE12" s="29"/>
      <c r="AF12" s="29"/>
      <c r="AG12" s="29"/>
      <c r="AH12" s="29"/>
      <c r="AI12" s="29"/>
      <c r="AJ12" s="29"/>
      <c r="AK12" s="29"/>
      <c r="AL12" s="29"/>
      <c r="AM12" s="29"/>
      <c r="AN12" s="29"/>
      <c r="AO12" s="29"/>
      <c r="AP12" s="29"/>
      <c r="AQ12" s="29"/>
      <c r="AR12" s="29"/>
      <c r="AS12" s="29"/>
      <c r="AT12" s="29"/>
      <c r="AU12" s="29"/>
      <c r="AV12" s="29"/>
    </row>
    <row r="13" customFormat="false" ht="9.6" hidden="false" customHeight="true" outlineLevel="0" collapsed="false">
      <c r="A13" s="27" t="n">
        <v>12</v>
      </c>
      <c r="B13" s="28" t="s">
        <v>12</v>
      </c>
      <c r="C13" s="29" t="s">
        <v>47</v>
      </c>
      <c r="D13" s="29" t="s">
        <v>47</v>
      </c>
      <c r="E13" s="29" t="s">
        <v>47</v>
      </c>
      <c r="F13" s="29" t="s">
        <v>47</v>
      </c>
      <c r="G13" s="29" t="s">
        <v>47</v>
      </c>
      <c r="H13" s="30" t="s">
        <v>48</v>
      </c>
      <c r="I13" s="29" t="s">
        <v>47</v>
      </c>
      <c r="J13" s="29" t="s">
        <v>47</v>
      </c>
      <c r="K13" s="29" t="s">
        <v>47</v>
      </c>
      <c r="L13" s="29" t="s">
        <v>47</v>
      </c>
      <c r="M13" s="29" t="s">
        <v>47</v>
      </c>
      <c r="N13" s="29"/>
      <c r="O13" s="29"/>
      <c r="P13" s="29"/>
      <c r="Q13" s="29"/>
      <c r="R13" s="29"/>
      <c r="S13" s="29"/>
      <c r="T13" s="29"/>
      <c r="U13" s="29"/>
      <c r="V13" s="29"/>
      <c r="W13" s="29"/>
      <c r="X13" s="29"/>
      <c r="Y13" s="29"/>
      <c r="Z13" s="29"/>
      <c r="AA13" s="29"/>
      <c r="AB13" s="29"/>
      <c r="AC13" s="29"/>
      <c r="AD13" s="29"/>
      <c r="AE13" s="29"/>
      <c r="AF13" s="29"/>
      <c r="AG13" s="29"/>
      <c r="AH13" s="29"/>
      <c r="AI13" s="29"/>
      <c r="AJ13" s="29"/>
      <c r="AK13" s="29"/>
      <c r="AL13" s="29"/>
      <c r="AM13" s="29"/>
      <c r="AN13" s="29"/>
      <c r="AO13" s="29"/>
      <c r="AP13" s="29"/>
      <c r="AQ13" s="29"/>
      <c r="AR13" s="29"/>
      <c r="AS13" s="29"/>
      <c r="AT13" s="29"/>
      <c r="AU13" s="29"/>
      <c r="AV13" s="29"/>
    </row>
    <row r="14" customFormat="false" ht="9.6" hidden="false" customHeight="true" outlineLevel="0" collapsed="false">
      <c r="A14" s="27" t="n">
        <v>13</v>
      </c>
      <c r="B14" s="28" t="s">
        <v>13</v>
      </c>
      <c r="C14" s="29" t="s">
        <v>47</v>
      </c>
      <c r="D14" s="29" t="s">
        <v>47</v>
      </c>
      <c r="E14" s="29" t="s">
        <v>47</v>
      </c>
      <c r="F14" s="29" t="s">
        <v>47</v>
      </c>
      <c r="G14" s="29" t="s">
        <v>47</v>
      </c>
      <c r="H14" s="30" t="s">
        <v>48</v>
      </c>
      <c r="I14" s="29" t="s">
        <v>47</v>
      </c>
      <c r="J14" s="29" t="s">
        <v>47</v>
      </c>
      <c r="K14" s="29" t="s">
        <v>47</v>
      </c>
      <c r="L14" s="29" t="s">
        <v>47</v>
      </c>
      <c r="M14" s="29" t="s">
        <v>47</v>
      </c>
      <c r="N14" s="30" t="s">
        <v>48</v>
      </c>
      <c r="O14" s="29"/>
      <c r="P14" s="29"/>
      <c r="Q14" s="29"/>
      <c r="R14" s="29"/>
      <c r="S14" s="29"/>
      <c r="T14" s="29"/>
      <c r="U14" s="29"/>
      <c r="V14" s="29"/>
      <c r="W14" s="29"/>
      <c r="X14" s="29"/>
      <c r="Y14" s="29"/>
      <c r="Z14" s="29"/>
      <c r="AA14" s="29"/>
      <c r="AB14" s="29"/>
      <c r="AC14" s="29"/>
      <c r="AD14" s="29"/>
      <c r="AE14" s="29"/>
      <c r="AF14" s="29"/>
      <c r="AG14" s="29"/>
      <c r="AH14" s="29"/>
      <c r="AI14" s="29"/>
      <c r="AJ14" s="29"/>
      <c r="AK14" s="29"/>
      <c r="AL14" s="29"/>
      <c r="AM14" s="29"/>
      <c r="AN14" s="29"/>
      <c r="AO14" s="29"/>
      <c r="AP14" s="29"/>
      <c r="AQ14" s="29"/>
      <c r="AR14" s="29"/>
      <c r="AS14" s="29"/>
      <c r="AT14" s="29"/>
      <c r="AU14" s="29"/>
      <c r="AV14" s="29"/>
    </row>
    <row r="15" customFormat="false" ht="9.6" hidden="false" customHeight="true" outlineLevel="0" collapsed="false">
      <c r="A15" s="27" t="n">
        <v>14</v>
      </c>
      <c r="B15" s="28" t="s">
        <v>14</v>
      </c>
      <c r="C15" s="29" t="s">
        <v>47</v>
      </c>
      <c r="D15" s="29" t="s">
        <v>47</v>
      </c>
      <c r="E15" s="29" t="s">
        <v>47</v>
      </c>
      <c r="F15" s="29" t="s">
        <v>47</v>
      </c>
      <c r="G15" s="29" t="s">
        <v>47</v>
      </c>
      <c r="H15" s="30" t="s">
        <v>48</v>
      </c>
      <c r="I15" s="29" t="s">
        <v>47</v>
      </c>
      <c r="J15" s="29" t="s">
        <v>47</v>
      </c>
      <c r="K15" s="29" t="s">
        <v>47</v>
      </c>
      <c r="L15" s="29" t="s">
        <v>47</v>
      </c>
      <c r="M15" s="29" t="s">
        <v>47</v>
      </c>
      <c r="N15" s="30" t="s">
        <v>48</v>
      </c>
      <c r="O15" s="30" t="s">
        <v>48</v>
      </c>
      <c r="P15" s="29"/>
      <c r="Q15" s="29"/>
      <c r="R15" s="29"/>
      <c r="S15" s="29"/>
      <c r="T15" s="29"/>
      <c r="U15" s="29"/>
      <c r="V15" s="29"/>
      <c r="W15" s="29"/>
      <c r="X15" s="29"/>
      <c r="Y15" s="29"/>
      <c r="Z15" s="29"/>
      <c r="AA15" s="29"/>
      <c r="AB15" s="29"/>
      <c r="AC15" s="29"/>
      <c r="AD15" s="29"/>
      <c r="AE15" s="29"/>
      <c r="AF15" s="29"/>
      <c r="AG15" s="29"/>
      <c r="AH15" s="29"/>
      <c r="AI15" s="29"/>
      <c r="AJ15" s="29"/>
      <c r="AK15" s="29"/>
      <c r="AL15" s="29"/>
      <c r="AM15" s="29"/>
      <c r="AN15" s="29"/>
      <c r="AO15" s="29"/>
      <c r="AP15" s="29"/>
      <c r="AQ15" s="29"/>
      <c r="AR15" s="29"/>
      <c r="AS15" s="29"/>
      <c r="AT15" s="29"/>
      <c r="AU15" s="29"/>
      <c r="AV15" s="29"/>
    </row>
    <row r="16" customFormat="false" ht="9.6" hidden="false" customHeight="true" outlineLevel="0" collapsed="false">
      <c r="A16" s="27" t="n">
        <v>15</v>
      </c>
      <c r="B16" s="28" t="s">
        <v>15</v>
      </c>
      <c r="C16" s="29" t="s">
        <v>47</v>
      </c>
      <c r="D16" s="29" t="s">
        <v>47</v>
      </c>
      <c r="E16" s="29" t="s">
        <v>47</v>
      </c>
      <c r="F16" s="29" t="s">
        <v>47</v>
      </c>
      <c r="G16" s="29" t="s">
        <v>47</v>
      </c>
      <c r="H16" s="29" t="s">
        <v>47</v>
      </c>
      <c r="I16" s="29" t="s">
        <v>47</v>
      </c>
      <c r="J16" s="29" t="s">
        <v>47</v>
      </c>
      <c r="K16" s="29" t="s">
        <v>47</v>
      </c>
      <c r="L16" s="29" t="s">
        <v>47</v>
      </c>
      <c r="M16" s="29" t="s">
        <v>47</v>
      </c>
      <c r="N16" s="29" t="s">
        <v>47</v>
      </c>
      <c r="O16" s="29" t="s">
        <v>47</v>
      </c>
      <c r="P16" s="29" t="s">
        <v>47</v>
      </c>
      <c r="Q16" s="29"/>
      <c r="R16" s="29"/>
      <c r="S16" s="29"/>
      <c r="T16" s="29"/>
      <c r="U16" s="29"/>
      <c r="V16" s="29"/>
      <c r="W16" s="29"/>
      <c r="X16" s="29"/>
      <c r="Y16" s="29"/>
      <c r="Z16" s="29"/>
      <c r="AA16" s="29"/>
      <c r="AB16" s="29"/>
      <c r="AC16" s="29"/>
      <c r="AD16" s="29"/>
      <c r="AE16" s="29"/>
      <c r="AF16" s="29"/>
      <c r="AG16" s="29"/>
      <c r="AH16" s="29"/>
      <c r="AI16" s="29"/>
      <c r="AJ16" s="29"/>
      <c r="AK16" s="29"/>
      <c r="AL16" s="29"/>
      <c r="AM16" s="29"/>
      <c r="AN16" s="29"/>
      <c r="AO16" s="29"/>
      <c r="AP16" s="29"/>
      <c r="AQ16" s="29"/>
      <c r="AR16" s="29"/>
      <c r="AS16" s="29"/>
      <c r="AT16" s="29"/>
      <c r="AU16" s="29"/>
      <c r="AV16" s="29"/>
    </row>
    <row r="17" customFormat="false" ht="9.6" hidden="false" customHeight="true" outlineLevel="0" collapsed="false">
      <c r="A17" s="27" t="n">
        <v>16</v>
      </c>
      <c r="B17" s="28" t="s">
        <v>16</v>
      </c>
      <c r="C17" s="29" t="s">
        <v>47</v>
      </c>
      <c r="D17" s="30" t="s">
        <v>48</v>
      </c>
      <c r="E17" s="29" t="s">
        <v>47</v>
      </c>
      <c r="F17" s="30" t="s">
        <v>48</v>
      </c>
      <c r="G17" s="29" t="s">
        <v>47</v>
      </c>
      <c r="H17" s="29" t="s">
        <v>47</v>
      </c>
      <c r="I17" s="29" t="s">
        <v>47</v>
      </c>
      <c r="J17" s="30" t="s">
        <v>48</v>
      </c>
      <c r="K17" s="29" t="s">
        <v>47</v>
      </c>
      <c r="L17" s="29" t="s">
        <v>47</v>
      </c>
      <c r="M17" s="30" t="s">
        <v>48</v>
      </c>
      <c r="N17" s="29" t="s">
        <v>47</v>
      </c>
      <c r="O17" s="29" t="s">
        <v>47</v>
      </c>
      <c r="P17" s="29" t="s">
        <v>47</v>
      </c>
      <c r="Q17" s="29" t="s">
        <v>47</v>
      </c>
      <c r="R17" s="29"/>
      <c r="S17" s="29"/>
      <c r="T17" s="29"/>
      <c r="U17" s="29"/>
      <c r="V17" s="29"/>
      <c r="W17" s="29"/>
      <c r="X17" s="29"/>
      <c r="Y17" s="29"/>
      <c r="Z17" s="29"/>
      <c r="AA17" s="29"/>
      <c r="AB17" s="29"/>
      <c r="AC17" s="29"/>
      <c r="AD17" s="29"/>
      <c r="AE17" s="29"/>
      <c r="AF17" s="29"/>
      <c r="AG17" s="29"/>
      <c r="AH17" s="29"/>
      <c r="AI17" s="29"/>
      <c r="AJ17" s="29"/>
      <c r="AK17" s="29"/>
      <c r="AL17" s="29"/>
      <c r="AM17" s="29"/>
      <c r="AN17" s="29"/>
      <c r="AO17" s="29"/>
      <c r="AP17" s="29"/>
      <c r="AQ17" s="29"/>
      <c r="AR17" s="29"/>
      <c r="AS17" s="29"/>
      <c r="AT17" s="29"/>
      <c r="AU17" s="29"/>
      <c r="AV17" s="29"/>
    </row>
    <row r="18" customFormat="false" ht="9.6" hidden="false" customHeight="true" outlineLevel="0" collapsed="false">
      <c r="A18" s="27" t="n">
        <v>17</v>
      </c>
      <c r="B18" s="28" t="s">
        <v>17</v>
      </c>
      <c r="C18" s="29" t="s">
        <v>47</v>
      </c>
      <c r="D18" s="29" t="s">
        <v>47</v>
      </c>
      <c r="E18" s="29" t="s">
        <v>47</v>
      </c>
      <c r="F18" s="29" t="s">
        <v>47</v>
      </c>
      <c r="G18" s="29" t="s">
        <v>47</v>
      </c>
      <c r="H18" s="29" t="s">
        <v>47</v>
      </c>
      <c r="I18" s="29" t="s">
        <v>47</v>
      </c>
      <c r="J18" s="29" t="s">
        <v>47</v>
      </c>
      <c r="K18" s="29" t="s">
        <v>47</v>
      </c>
      <c r="L18" s="29" t="s">
        <v>47</v>
      </c>
      <c r="M18" s="29" t="s">
        <v>47</v>
      </c>
      <c r="N18" s="29" t="s">
        <v>47</v>
      </c>
      <c r="O18" s="29" t="s">
        <v>47</v>
      </c>
      <c r="P18" s="29" t="s">
        <v>47</v>
      </c>
      <c r="Q18" s="29" t="s">
        <v>47</v>
      </c>
      <c r="R18" s="29" t="s">
        <v>47</v>
      </c>
      <c r="S18" s="29"/>
      <c r="T18" s="29"/>
      <c r="U18" s="29"/>
      <c r="V18" s="29"/>
      <c r="W18" s="29"/>
      <c r="X18" s="29"/>
      <c r="Y18" s="29"/>
      <c r="Z18" s="29"/>
      <c r="AA18" s="29"/>
      <c r="AB18" s="29"/>
      <c r="AC18" s="29"/>
      <c r="AD18" s="29"/>
      <c r="AE18" s="29"/>
      <c r="AF18" s="29"/>
      <c r="AG18" s="29"/>
      <c r="AH18" s="29"/>
      <c r="AI18" s="29"/>
      <c r="AJ18" s="29"/>
      <c r="AK18" s="29"/>
      <c r="AL18" s="29"/>
      <c r="AM18" s="29"/>
      <c r="AN18" s="29"/>
      <c r="AO18" s="29"/>
      <c r="AP18" s="29"/>
      <c r="AQ18" s="29"/>
      <c r="AR18" s="29"/>
      <c r="AS18" s="29"/>
      <c r="AT18" s="29"/>
      <c r="AU18" s="29"/>
      <c r="AV18" s="29"/>
    </row>
    <row r="19" customFormat="false" ht="9.6" hidden="false" customHeight="true" outlineLevel="0" collapsed="false">
      <c r="A19" s="27" t="n">
        <v>18</v>
      </c>
      <c r="B19" s="28" t="s">
        <v>18</v>
      </c>
      <c r="C19" s="29" t="s">
        <v>47</v>
      </c>
      <c r="D19" s="30" t="s">
        <v>48</v>
      </c>
      <c r="E19" s="29" t="s">
        <v>47</v>
      </c>
      <c r="F19" s="29" t="s">
        <v>47</v>
      </c>
      <c r="G19" s="29" t="s">
        <v>47</v>
      </c>
      <c r="H19" s="29" t="s">
        <v>47</v>
      </c>
      <c r="I19" s="29" t="s">
        <v>47</v>
      </c>
      <c r="J19" s="30" t="s">
        <v>48</v>
      </c>
      <c r="K19" s="29" t="s">
        <v>47</v>
      </c>
      <c r="L19" s="29" t="s">
        <v>47</v>
      </c>
      <c r="M19" s="30" t="s">
        <v>48</v>
      </c>
      <c r="N19" s="29" t="s">
        <v>47</v>
      </c>
      <c r="O19" s="29" t="s">
        <v>47</v>
      </c>
      <c r="P19" s="29" t="s">
        <v>47</v>
      </c>
      <c r="Q19" s="29" t="s">
        <v>47</v>
      </c>
      <c r="R19" s="30" t="s">
        <v>48</v>
      </c>
      <c r="S19" s="29" t="s">
        <v>47</v>
      </c>
      <c r="T19" s="29"/>
      <c r="U19" s="29"/>
      <c r="V19" s="29"/>
      <c r="W19" s="29"/>
      <c r="X19" s="29"/>
      <c r="Y19" s="29"/>
      <c r="Z19" s="29"/>
      <c r="AA19" s="29"/>
      <c r="AB19" s="29"/>
      <c r="AC19" s="29"/>
      <c r="AD19" s="29"/>
      <c r="AE19" s="29"/>
      <c r="AF19" s="29"/>
      <c r="AG19" s="29"/>
      <c r="AH19" s="29"/>
      <c r="AI19" s="29"/>
      <c r="AJ19" s="29"/>
      <c r="AK19" s="29"/>
      <c r="AL19" s="29"/>
      <c r="AM19" s="29"/>
      <c r="AN19" s="29"/>
      <c r="AO19" s="29"/>
      <c r="AP19" s="29"/>
      <c r="AQ19" s="29"/>
      <c r="AR19" s="29"/>
      <c r="AS19" s="29"/>
      <c r="AT19" s="29"/>
      <c r="AU19" s="29"/>
      <c r="AV19" s="29"/>
    </row>
    <row r="20" customFormat="false" ht="9.6" hidden="false" customHeight="true" outlineLevel="0" collapsed="false">
      <c r="A20" s="27" t="n">
        <v>19</v>
      </c>
      <c r="B20" s="28" t="s">
        <v>19</v>
      </c>
      <c r="C20" s="29" t="s">
        <v>47</v>
      </c>
      <c r="D20" s="30" t="s">
        <v>48</v>
      </c>
      <c r="E20" s="29" t="s">
        <v>47</v>
      </c>
      <c r="F20" s="30" t="s">
        <v>48</v>
      </c>
      <c r="G20" s="29" t="s">
        <v>47</v>
      </c>
      <c r="H20" s="29" t="s">
        <v>47</v>
      </c>
      <c r="I20" s="30" t="s">
        <v>48</v>
      </c>
      <c r="J20" s="30" t="s">
        <v>48</v>
      </c>
      <c r="K20" s="29" t="s">
        <v>47</v>
      </c>
      <c r="L20" s="29" t="s">
        <v>47</v>
      </c>
      <c r="M20" s="30" t="s">
        <v>48</v>
      </c>
      <c r="N20" s="29" t="s">
        <v>47</v>
      </c>
      <c r="O20" s="29" t="s">
        <v>47</v>
      </c>
      <c r="P20" s="29" t="s">
        <v>47</v>
      </c>
      <c r="Q20" s="29" t="s">
        <v>47</v>
      </c>
      <c r="R20" s="30" t="s">
        <v>48</v>
      </c>
      <c r="S20" s="29" t="s">
        <v>47</v>
      </c>
      <c r="T20" s="30" t="s">
        <v>48</v>
      </c>
      <c r="U20" s="29"/>
      <c r="V20" s="29"/>
      <c r="W20" s="29"/>
      <c r="X20" s="29"/>
      <c r="Y20" s="29"/>
      <c r="Z20" s="29"/>
      <c r="AA20" s="29"/>
      <c r="AB20" s="29"/>
      <c r="AC20" s="29"/>
      <c r="AD20" s="29"/>
      <c r="AE20" s="29"/>
      <c r="AF20" s="29"/>
      <c r="AG20" s="29"/>
      <c r="AH20" s="29"/>
      <c r="AI20" s="29"/>
      <c r="AJ20" s="29"/>
      <c r="AK20" s="29"/>
      <c r="AL20" s="29"/>
      <c r="AM20" s="29"/>
      <c r="AN20" s="29"/>
      <c r="AO20" s="29"/>
      <c r="AP20" s="29"/>
      <c r="AQ20" s="29"/>
      <c r="AR20" s="29"/>
      <c r="AS20" s="29"/>
      <c r="AT20" s="29"/>
      <c r="AU20" s="29"/>
      <c r="AV20" s="29"/>
    </row>
    <row r="21" customFormat="false" ht="9.6" hidden="false" customHeight="true" outlineLevel="0" collapsed="false">
      <c r="A21" s="27" t="n">
        <v>20</v>
      </c>
      <c r="B21" s="28" t="s">
        <v>20</v>
      </c>
      <c r="C21" s="29" t="s">
        <v>47</v>
      </c>
      <c r="D21" s="29" t="s">
        <v>47</v>
      </c>
      <c r="E21" s="30" t="s">
        <v>48</v>
      </c>
      <c r="F21" s="29" t="s">
        <v>47</v>
      </c>
      <c r="G21" s="29" t="s">
        <v>47</v>
      </c>
      <c r="H21" s="29" t="s">
        <v>47</v>
      </c>
      <c r="I21" s="29" t="s">
        <v>47</v>
      </c>
      <c r="J21" s="29" t="s">
        <v>47</v>
      </c>
      <c r="K21" s="29" t="s">
        <v>47</v>
      </c>
      <c r="L21" s="29" t="s">
        <v>47</v>
      </c>
      <c r="M21" s="29" t="s">
        <v>47</v>
      </c>
      <c r="N21" s="29" t="s">
        <v>47</v>
      </c>
      <c r="O21" s="29" t="s">
        <v>47</v>
      </c>
      <c r="P21" s="29" t="s">
        <v>47</v>
      </c>
      <c r="Q21" s="29" t="s">
        <v>47</v>
      </c>
      <c r="R21" s="29" t="s">
        <v>47</v>
      </c>
      <c r="S21" s="29" t="s">
        <v>47</v>
      </c>
      <c r="T21" s="29" t="s">
        <v>47</v>
      </c>
      <c r="U21" s="29" t="s">
        <v>47</v>
      </c>
      <c r="V21" s="29"/>
      <c r="W21" s="29"/>
      <c r="X21" s="29"/>
      <c r="Y21" s="29"/>
      <c r="Z21" s="29"/>
      <c r="AA21" s="29"/>
      <c r="AB21" s="29"/>
      <c r="AC21" s="29"/>
      <c r="AD21" s="29"/>
      <c r="AE21" s="29"/>
      <c r="AF21" s="29"/>
      <c r="AG21" s="29"/>
      <c r="AH21" s="29"/>
      <c r="AI21" s="29"/>
      <c r="AJ21" s="29"/>
      <c r="AK21" s="29"/>
      <c r="AL21" s="29"/>
      <c r="AM21" s="29"/>
      <c r="AN21" s="29"/>
      <c r="AO21" s="29"/>
      <c r="AP21" s="29"/>
      <c r="AQ21" s="29"/>
      <c r="AR21" s="29"/>
      <c r="AS21" s="29"/>
      <c r="AT21" s="29"/>
      <c r="AU21" s="29"/>
      <c r="AV21" s="29"/>
    </row>
    <row r="22" customFormat="false" ht="9.6" hidden="false" customHeight="true" outlineLevel="0" collapsed="false">
      <c r="A22" s="27" t="n">
        <v>21</v>
      </c>
      <c r="B22" s="28" t="s">
        <v>21</v>
      </c>
      <c r="C22" s="29" t="s">
        <v>47</v>
      </c>
      <c r="D22" s="30" t="s">
        <v>48</v>
      </c>
      <c r="E22" s="29" t="s">
        <v>47</v>
      </c>
      <c r="F22" s="29" t="s">
        <v>47</v>
      </c>
      <c r="G22" s="30" t="s">
        <v>48</v>
      </c>
      <c r="H22" s="30" t="s">
        <v>48</v>
      </c>
      <c r="I22" s="29" t="s">
        <v>47</v>
      </c>
      <c r="J22" s="29" t="s">
        <v>47</v>
      </c>
      <c r="K22" s="29" t="s">
        <v>47</v>
      </c>
      <c r="L22" s="31" t="s">
        <v>47</v>
      </c>
      <c r="M22" s="30" t="s">
        <v>48</v>
      </c>
      <c r="N22" s="29" t="s">
        <v>47</v>
      </c>
      <c r="O22" s="29" t="s">
        <v>47</v>
      </c>
      <c r="P22" s="29" t="s">
        <v>47</v>
      </c>
      <c r="Q22" s="29" t="s">
        <v>47</v>
      </c>
      <c r="R22" s="29" t="s">
        <v>47</v>
      </c>
      <c r="S22" s="29" t="s">
        <v>47</v>
      </c>
      <c r="T22" s="29" t="s">
        <v>47</v>
      </c>
      <c r="U22" s="30" t="s">
        <v>48</v>
      </c>
      <c r="V22" s="29" t="s">
        <v>47</v>
      </c>
      <c r="W22" s="29"/>
      <c r="X22" s="29"/>
      <c r="Y22" s="29"/>
      <c r="Z22" s="29"/>
      <c r="AA22" s="29"/>
      <c r="AB22" s="29"/>
      <c r="AC22" s="29"/>
      <c r="AD22" s="29"/>
      <c r="AE22" s="29"/>
      <c r="AF22" s="29"/>
      <c r="AG22" s="29"/>
      <c r="AH22" s="29"/>
      <c r="AI22" s="29"/>
      <c r="AJ22" s="29"/>
      <c r="AK22" s="29"/>
      <c r="AL22" s="29"/>
      <c r="AM22" s="29"/>
      <c r="AN22" s="29"/>
      <c r="AO22" s="29"/>
      <c r="AP22" s="29"/>
      <c r="AQ22" s="29"/>
      <c r="AR22" s="29"/>
      <c r="AS22" s="29"/>
      <c r="AT22" s="29"/>
      <c r="AU22" s="29"/>
      <c r="AV22" s="29"/>
    </row>
    <row r="23" customFormat="false" ht="9.6" hidden="false" customHeight="true" outlineLevel="0" collapsed="false">
      <c r="A23" s="27" t="n">
        <v>22</v>
      </c>
      <c r="B23" s="28" t="s">
        <v>22</v>
      </c>
      <c r="C23" s="29" t="s">
        <v>47</v>
      </c>
      <c r="D23" s="29" t="s">
        <v>47</v>
      </c>
      <c r="E23" s="29" t="s">
        <v>47</v>
      </c>
      <c r="F23" s="29" t="s">
        <v>47</v>
      </c>
      <c r="G23" s="29" t="s">
        <v>47</v>
      </c>
      <c r="H23" s="30" t="s">
        <v>48</v>
      </c>
      <c r="I23" s="29" t="s">
        <v>47</v>
      </c>
      <c r="J23" s="29" t="s">
        <v>47</v>
      </c>
      <c r="K23" s="29" t="s">
        <v>47</v>
      </c>
      <c r="L23" s="29" t="s">
        <v>47</v>
      </c>
      <c r="M23" s="29" t="s">
        <v>47</v>
      </c>
      <c r="N23" s="30" t="s">
        <v>48</v>
      </c>
      <c r="O23" s="30" t="s">
        <v>48</v>
      </c>
      <c r="P23" s="29" t="s">
        <v>47</v>
      </c>
      <c r="Q23" s="29" t="s">
        <v>47</v>
      </c>
      <c r="R23" s="29" t="s">
        <v>47</v>
      </c>
      <c r="S23" s="29" t="s">
        <v>47</v>
      </c>
      <c r="T23" s="29" t="s">
        <v>47</v>
      </c>
      <c r="U23" s="29" t="s">
        <v>47</v>
      </c>
      <c r="V23" s="29" t="s">
        <v>47</v>
      </c>
      <c r="W23" s="29" t="s">
        <v>47</v>
      </c>
      <c r="X23" s="29"/>
      <c r="Y23" s="29"/>
      <c r="Z23" s="29"/>
      <c r="AA23" s="29"/>
      <c r="AB23" s="29"/>
      <c r="AC23" s="29"/>
      <c r="AD23" s="29"/>
      <c r="AE23" s="29"/>
      <c r="AF23" s="29"/>
      <c r="AG23" s="29"/>
      <c r="AH23" s="29"/>
      <c r="AI23" s="29"/>
      <c r="AJ23" s="29"/>
      <c r="AK23" s="29"/>
      <c r="AL23" s="29"/>
      <c r="AM23" s="29"/>
      <c r="AN23" s="29"/>
      <c r="AO23" s="29"/>
      <c r="AP23" s="29"/>
      <c r="AQ23" s="29"/>
      <c r="AR23" s="29"/>
      <c r="AS23" s="29"/>
      <c r="AT23" s="29"/>
      <c r="AU23" s="29"/>
      <c r="AV23" s="29"/>
    </row>
    <row r="24" customFormat="false" ht="9.6" hidden="false" customHeight="true" outlineLevel="0" collapsed="false">
      <c r="A24" s="27" t="n">
        <v>23</v>
      </c>
      <c r="B24" s="28" t="s">
        <v>23</v>
      </c>
      <c r="C24" s="29" t="s">
        <v>47</v>
      </c>
      <c r="D24" s="29" t="s">
        <v>47</v>
      </c>
      <c r="E24" s="29" t="s">
        <v>47</v>
      </c>
      <c r="F24" s="29" t="s">
        <v>47</v>
      </c>
      <c r="G24" s="29" t="s">
        <v>47</v>
      </c>
      <c r="H24" s="29" t="s">
        <v>47</v>
      </c>
      <c r="I24" s="30" t="s">
        <v>48</v>
      </c>
      <c r="J24" s="29" t="s">
        <v>47</v>
      </c>
      <c r="K24" s="29" t="s">
        <v>47</v>
      </c>
      <c r="L24" s="29" t="s">
        <v>47</v>
      </c>
      <c r="M24" s="29" t="s">
        <v>47</v>
      </c>
      <c r="N24" s="29" t="s">
        <v>47</v>
      </c>
      <c r="O24" s="29" t="s">
        <v>47</v>
      </c>
      <c r="P24" s="29" t="s">
        <v>47</v>
      </c>
      <c r="Q24" s="29" t="s">
        <v>47</v>
      </c>
      <c r="R24" s="29" t="s">
        <v>47</v>
      </c>
      <c r="S24" s="29" t="s">
        <v>47</v>
      </c>
      <c r="T24" s="29" t="s">
        <v>47</v>
      </c>
      <c r="U24" s="29" t="s">
        <v>47</v>
      </c>
      <c r="V24" s="29" t="s">
        <v>47</v>
      </c>
      <c r="W24" s="30" t="s">
        <v>48</v>
      </c>
      <c r="X24" s="29" t="s">
        <v>47</v>
      </c>
      <c r="Y24" s="29"/>
      <c r="Z24" s="29"/>
      <c r="AA24" s="29"/>
      <c r="AB24" s="29"/>
      <c r="AC24" s="29"/>
      <c r="AD24" s="29"/>
      <c r="AE24" s="29"/>
      <c r="AF24" s="29"/>
      <c r="AG24" s="29"/>
      <c r="AH24" s="29"/>
      <c r="AI24" s="29"/>
      <c r="AJ24" s="29"/>
      <c r="AK24" s="29"/>
      <c r="AL24" s="29"/>
      <c r="AM24" s="29"/>
      <c r="AN24" s="29"/>
      <c r="AO24" s="29"/>
      <c r="AP24" s="29"/>
      <c r="AQ24" s="29"/>
      <c r="AR24" s="29"/>
      <c r="AS24" s="29"/>
      <c r="AT24" s="29"/>
      <c r="AU24" s="29"/>
      <c r="AV24" s="29"/>
    </row>
    <row r="25" customFormat="false" ht="9.6" hidden="false" customHeight="true" outlineLevel="0" collapsed="false">
      <c r="A25" s="27" t="n">
        <v>24</v>
      </c>
      <c r="B25" s="28" t="s">
        <v>24</v>
      </c>
      <c r="C25" s="29" t="s">
        <v>47</v>
      </c>
      <c r="D25" s="29" t="s">
        <v>47</v>
      </c>
      <c r="E25" s="29" t="s">
        <v>47</v>
      </c>
      <c r="F25" s="29" t="s">
        <v>47</v>
      </c>
      <c r="G25" s="29" t="s">
        <v>47</v>
      </c>
      <c r="H25" s="30" t="s">
        <v>48</v>
      </c>
      <c r="I25" s="29" t="s">
        <v>47</v>
      </c>
      <c r="J25" s="29" t="s">
        <v>47</v>
      </c>
      <c r="K25" s="29" t="s">
        <v>47</v>
      </c>
      <c r="L25" s="29" t="s">
        <v>47</v>
      </c>
      <c r="M25" s="29" t="s">
        <v>47</v>
      </c>
      <c r="N25" s="29" t="s">
        <v>47</v>
      </c>
      <c r="O25" s="29" t="s">
        <v>47</v>
      </c>
      <c r="P25" s="29" t="s">
        <v>47</v>
      </c>
      <c r="Q25" s="29" t="s">
        <v>47</v>
      </c>
      <c r="R25" s="29" t="s">
        <v>47</v>
      </c>
      <c r="S25" s="29" t="s">
        <v>47</v>
      </c>
      <c r="T25" s="29" t="s">
        <v>47</v>
      </c>
      <c r="U25" s="29" t="s">
        <v>47</v>
      </c>
      <c r="V25" s="29" t="s">
        <v>47</v>
      </c>
      <c r="W25" s="29" t="s">
        <v>47</v>
      </c>
      <c r="X25" s="29" t="s">
        <v>47</v>
      </c>
      <c r="Y25" s="29" t="s">
        <v>47</v>
      </c>
      <c r="Z25" s="29"/>
      <c r="AA25" s="29"/>
      <c r="AB25" s="29"/>
      <c r="AC25" s="29"/>
      <c r="AD25" s="29"/>
      <c r="AE25" s="29"/>
      <c r="AF25" s="29"/>
      <c r="AG25" s="29"/>
      <c r="AH25" s="29"/>
      <c r="AI25" s="29"/>
      <c r="AJ25" s="29"/>
      <c r="AK25" s="29"/>
      <c r="AL25" s="29"/>
      <c r="AM25" s="29"/>
      <c r="AN25" s="29"/>
      <c r="AO25" s="29"/>
      <c r="AP25" s="29"/>
      <c r="AQ25" s="29"/>
      <c r="AR25" s="29"/>
      <c r="AS25" s="29"/>
      <c r="AT25" s="29"/>
      <c r="AU25" s="29"/>
      <c r="AV25" s="29"/>
    </row>
    <row r="26" customFormat="false" ht="9.6" hidden="false" customHeight="true" outlineLevel="0" collapsed="false">
      <c r="A26" s="27" t="n">
        <v>25</v>
      </c>
      <c r="B26" s="28" t="s">
        <v>25</v>
      </c>
      <c r="C26" s="29" t="s">
        <v>47</v>
      </c>
      <c r="D26" s="30" t="s">
        <v>48</v>
      </c>
      <c r="E26" s="29" t="s">
        <v>47</v>
      </c>
      <c r="F26" s="30" t="s">
        <v>48</v>
      </c>
      <c r="G26" s="29" t="s">
        <v>47</v>
      </c>
      <c r="H26" s="30" t="s">
        <v>48</v>
      </c>
      <c r="I26" s="30" t="s">
        <v>48</v>
      </c>
      <c r="J26" s="29" t="s">
        <v>47</v>
      </c>
      <c r="K26" s="29" t="s">
        <v>47</v>
      </c>
      <c r="L26" s="29" t="s">
        <v>47</v>
      </c>
      <c r="M26" s="30" t="s">
        <v>48</v>
      </c>
      <c r="N26" s="29" t="s">
        <v>47</v>
      </c>
      <c r="O26" s="29" t="s">
        <v>47</v>
      </c>
      <c r="P26" s="29" t="s">
        <v>47</v>
      </c>
      <c r="Q26" s="29" t="s">
        <v>47</v>
      </c>
      <c r="R26" s="30" t="s">
        <v>48</v>
      </c>
      <c r="S26" s="29" t="s">
        <v>47</v>
      </c>
      <c r="T26" s="29" t="s">
        <v>47</v>
      </c>
      <c r="U26" s="30" t="s">
        <v>48</v>
      </c>
      <c r="V26" s="29" t="s">
        <v>47</v>
      </c>
      <c r="W26" s="30" t="s">
        <v>48</v>
      </c>
      <c r="X26" s="29" t="s">
        <v>47</v>
      </c>
      <c r="Y26" s="30" t="s">
        <v>48</v>
      </c>
      <c r="Z26" s="29" t="s">
        <v>47</v>
      </c>
      <c r="AA26" s="29"/>
      <c r="AB26" s="29"/>
      <c r="AC26" s="29"/>
      <c r="AD26" s="29"/>
      <c r="AE26" s="29"/>
      <c r="AF26" s="29"/>
      <c r="AG26" s="29"/>
      <c r="AH26" s="29"/>
      <c r="AI26" s="29"/>
      <c r="AJ26" s="29"/>
      <c r="AK26" s="29"/>
      <c r="AL26" s="29"/>
      <c r="AM26" s="29"/>
      <c r="AN26" s="29"/>
      <c r="AO26" s="29"/>
      <c r="AP26" s="29"/>
      <c r="AQ26" s="29"/>
      <c r="AR26" s="29"/>
      <c r="AS26" s="29"/>
      <c r="AT26" s="29"/>
      <c r="AU26" s="29"/>
      <c r="AV26" s="29"/>
    </row>
    <row r="27" customFormat="false" ht="9.6" hidden="false" customHeight="true" outlineLevel="0" collapsed="false">
      <c r="A27" s="27" t="n">
        <v>26</v>
      </c>
      <c r="B27" s="28" t="s">
        <v>26</v>
      </c>
      <c r="C27" s="29" t="s">
        <v>47</v>
      </c>
      <c r="D27" s="29" t="s">
        <v>47</v>
      </c>
      <c r="E27" s="29" t="s">
        <v>47</v>
      </c>
      <c r="F27" s="29" t="s">
        <v>47</v>
      </c>
      <c r="G27" s="30" t="s">
        <v>48</v>
      </c>
      <c r="H27" s="30" t="s">
        <v>48</v>
      </c>
      <c r="I27" s="29" t="s">
        <v>47</v>
      </c>
      <c r="J27" s="29" t="s">
        <v>47</v>
      </c>
      <c r="K27" s="29" t="s">
        <v>47</v>
      </c>
      <c r="L27" s="29" t="s">
        <v>47</v>
      </c>
      <c r="M27" s="29" t="s">
        <v>47</v>
      </c>
      <c r="N27" s="30" t="s">
        <v>48</v>
      </c>
      <c r="O27" s="29" t="s">
        <v>47</v>
      </c>
      <c r="P27" s="29" t="s">
        <v>47</v>
      </c>
      <c r="Q27" s="29" t="s">
        <v>47</v>
      </c>
      <c r="R27" s="29" t="s">
        <v>47</v>
      </c>
      <c r="S27" s="29" t="s">
        <v>47</v>
      </c>
      <c r="T27" s="29" t="s">
        <v>47</v>
      </c>
      <c r="U27" s="29" t="s">
        <v>47</v>
      </c>
      <c r="V27" s="29" t="s">
        <v>47</v>
      </c>
      <c r="W27" s="30" t="s">
        <v>48</v>
      </c>
      <c r="X27" s="30" t="s">
        <v>48</v>
      </c>
      <c r="Y27" s="30" t="s">
        <v>48</v>
      </c>
      <c r="Z27" s="29" t="s">
        <v>47</v>
      </c>
      <c r="AA27" s="30" t="s">
        <v>48</v>
      </c>
      <c r="AB27" s="29"/>
      <c r="AC27" s="29"/>
      <c r="AD27" s="29"/>
      <c r="AE27" s="29"/>
      <c r="AF27" s="29"/>
      <c r="AG27" s="29"/>
      <c r="AH27" s="29"/>
      <c r="AI27" s="29"/>
      <c r="AJ27" s="29"/>
      <c r="AK27" s="29"/>
      <c r="AL27" s="29"/>
      <c r="AM27" s="29"/>
      <c r="AN27" s="29"/>
      <c r="AO27" s="29"/>
      <c r="AP27" s="29"/>
      <c r="AQ27" s="29"/>
      <c r="AR27" s="29"/>
      <c r="AS27" s="29"/>
      <c r="AT27" s="29"/>
      <c r="AU27" s="29"/>
      <c r="AV27" s="29"/>
    </row>
    <row r="28" customFormat="false" ht="9.6" hidden="false" customHeight="true" outlineLevel="0" collapsed="false">
      <c r="A28" s="27" t="n">
        <v>27</v>
      </c>
      <c r="B28" s="28" t="s">
        <v>27</v>
      </c>
      <c r="C28" s="29" t="s">
        <v>47</v>
      </c>
      <c r="D28" s="29" t="s">
        <v>47</v>
      </c>
      <c r="E28" s="29" t="s">
        <v>47</v>
      </c>
      <c r="F28" s="29" t="s">
        <v>47</v>
      </c>
      <c r="G28" s="29" t="s">
        <v>47</v>
      </c>
      <c r="H28" s="30" t="s">
        <v>48</v>
      </c>
      <c r="I28" s="29" t="s">
        <v>47</v>
      </c>
      <c r="J28" s="29" t="s">
        <v>47</v>
      </c>
      <c r="K28" s="29" t="s">
        <v>47</v>
      </c>
      <c r="L28" s="29" t="s">
        <v>47</v>
      </c>
      <c r="M28" s="29" t="s">
        <v>47</v>
      </c>
      <c r="N28" s="30" t="s">
        <v>48</v>
      </c>
      <c r="O28" s="30" t="s">
        <v>48</v>
      </c>
      <c r="P28" s="29" t="s">
        <v>47</v>
      </c>
      <c r="Q28" s="29" t="s">
        <v>47</v>
      </c>
      <c r="R28" s="29" t="s">
        <v>47</v>
      </c>
      <c r="S28" s="29" t="s">
        <v>47</v>
      </c>
      <c r="T28" s="29" t="s">
        <v>47</v>
      </c>
      <c r="U28" s="29" t="s">
        <v>47</v>
      </c>
      <c r="V28" s="29" t="s">
        <v>47</v>
      </c>
      <c r="W28" s="29" t="s">
        <v>47</v>
      </c>
      <c r="X28" s="30" t="s">
        <v>48</v>
      </c>
      <c r="Y28" s="29" t="s">
        <v>47</v>
      </c>
      <c r="Z28" s="29" t="s">
        <v>47</v>
      </c>
      <c r="AA28" s="29" t="s">
        <v>47</v>
      </c>
      <c r="AB28" s="30" t="s">
        <v>48</v>
      </c>
      <c r="AC28" s="29"/>
      <c r="AD28" s="29"/>
      <c r="AE28" s="29"/>
      <c r="AF28" s="29"/>
      <c r="AG28" s="29"/>
      <c r="AH28" s="29"/>
      <c r="AI28" s="29"/>
      <c r="AJ28" s="29"/>
      <c r="AK28" s="29"/>
      <c r="AL28" s="29"/>
      <c r="AM28" s="29"/>
      <c r="AN28" s="29"/>
      <c r="AO28" s="29"/>
      <c r="AP28" s="29"/>
      <c r="AQ28" s="29"/>
      <c r="AR28" s="29"/>
      <c r="AS28" s="29"/>
      <c r="AT28" s="29"/>
      <c r="AU28" s="29"/>
      <c r="AV28" s="29"/>
    </row>
    <row r="29" customFormat="false" ht="9.6" hidden="false" customHeight="true" outlineLevel="0" collapsed="false">
      <c r="A29" s="27" t="n">
        <v>28</v>
      </c>
      <c r="B29" s="28" t="s">
        <v>28</v>
      </c>
      <c r="C29" s="29" t="s">
        <v>47</v>
      </c>
      <c r="D29" s="29" t="s">
        <v>47</v>
      </c>
      <c r="E29" s="29" t="s">
        <v>47</v>
      </c>
      <c r="F29" s="29" t="s">
        <v>47</v>
      </c>
      <c r="G29" s="29" t="s">
        <v>47</v>
      </c>
      <c r="H29" s="29" t="s">
        <v>47</v>
      </c>
      <c r="I29" s="29" t="s">
        <v>47</v>
      </c>
      <c r="J29" s="29" t="s">
        <v>47</v>
      </c>
      <c r="K29" s="29" t="s">
        <v>47</v>
      </c>
      <c r="L29" s="29" t="s">
        <v>47</v>
      </c>
      <c r="M29" s="29" t="s">
        <v>47</v>
      </c>
      <c r="N29" s="29" t="s">
        <v>47</v>
      </c>
      <c r="O29" s="29" t="s">
        <v>47</v>
      </c>
      <c r="P29" s="29" t="s">
        <v>47</v>
      </c>
      <c r="Q29" s="29" t="s">
        <v>47</v>
      </c>
      <c r="R29" s="29" t="s">
        <v>47</v>
      </c>
      <c r="S29" s="29" t="s">
        <v>47</v>
      </c>
      <c r="T29" s="29" t="s">
        <v>47</v>
      </c>
      <c r="U29" s="29" t="s">
        <v>47</v>
      </c>
      <c r="V29" s="29" t="s">
        <v>47</v>
      </c>
      <c r="W29" s="29" t="s">
        <v>47</v>
      </c>
      <c r="X29" s="29" t="s">
        <v>47</v>
      </c>
      <c r="Y29" s="29" t="s">
        <v>47</v>
      </c>
      <c r="Z29" s="29" t="s">
        <v>47</v>
      </c>
      <c r="AA29" s="29" t="s">
        <v>47</v>
      </c>
      <c r="AB29" s="29" t="s">
        <v>47</v>
      </c>
      <c r="AC29" s="29" t="s">
        <v>47</v>
      </c>
      <c r="AD29" s="29"/>
      <c r="AE29" s="29"/>
      <c r="AF29" s="29"/>
      <c r="AG29" s="29"/>
      <c r="AH29" s="29"/>
      <c r="AI29" s="29"/>
      <c r="AJ29" s="29"/>
      <c r="AK29" s="29"/>
      <c r="AL29" s="29"/>
      <c r="AM29" s="29"/>
      <c r="AN29" s="29"/>
      <c r="AO29" s="29"/>
      <c r="AP29" s="29"/>
      <c r="AQ29" s="29"/>
      <c r="AR29" s="29"/>
      <c r="AS29" s="29"/>
      <c r="AT29" s="29"/>
      <c r="AU29" s="29"/>
      <c r="AV29" s="29"/>
    </row>
    <row r="30" customFormat="false" ht="9.6" hidden="false" customHeight="true" outlineLevel="0" collapsed="false">
      <c r="A30" s="27" t="n">
        <v>29</v>
      </c>
      <c r="B30" s="28" t="s">
        <v>29</v>
      </c>
      <c r="C30" s="29" t="s">
        <v>47</v>
      </c>
      <c r="D30" s="29" t="s">
        <v>47</v>
      </c>
      <c r="E30" s="29" t="s">
        <v>47</v>
      </c>
      <c r="F30" s="29" t="s">
        <v>47</v>
      </c>
      <c r="G30" s="29" t="s">
        <v>47</v>
      </c>
      <c r="H30" s="29" t="s">
        <v>47</v>
      </c>
      <c r="I30" s="29" t="s">
        <v>47</v>
      </c>
      <c r="J30" s="29" t="s">
        <v>47</v>
      </c>
      <c r="K30" s="29" t="s">
        <v>47</v>
      </c>
      <c r="L30" s="29" t="s">
        <v>47</v>
      </c>
      <c r="M30" s="29" t="s">
        <v>47</v>
      </c>
      <c r="N30" s="29" t="s">
        <v>47</v>
      </c>
      <c r="O30" s="29" t="s">
        <v>47</v>
      </c>
      <c r="P30" s="29" t="s">
        <v>47</v>
      </c>
      <c r="Q30" s="29" t="s">
        <v>47</v>
      </c>
      <c r="R30" s="29" t="s">
        <v>47</v>
      </c>
      <c r="S30" s="29" t="s">
        <v>47</v>
      </c>
      <c r="T30" s="29" t="s">
        <v>47</v>
      </c>
      <c r="U30" s="29" t="s">
        <v>47</v>
      </c>
      <c r="V30" s="29" t="s">
        <v>47</v>
      </c>
      <c r="W30" s="29" t="s">
        <v>47</v>
      </c>
      <c r="X30" s="29" t="s">
        <v>47</v>
      </c>
      <c r="Y30" s="29" t="s">
        <v>47</v>
      </c>
      <c r="Z30" s="29" t="s">
        <v>47</v>
      </c>
      <c r="AA30" s="29" t="s">
        <v>47</v>
      </c>
      <c r="AB30" s="29" t="s">
        <v>47</v>
      </c>
      <c r="AC30" s="29" t="s">
        <v>47</v>
      </c>
      <c r="AD30" s="30" t="s">
        <v>48</v>
      </c>
      <c r="AE30" s="29"/>
      <c r="AF30" s="29"/>
      <c r="AG30" s="29"/>
      <c r="AH30" s="29"/>
      <c r="AI30" s="29"/>
      <c r="AJ30" s="29"/>
      <c r="AK30" s="29"/>
      <c r="AL30" s="29"/>
      <c r="AM30" s="29"/>
      <c r="AN30" s="29"/>
      <c r="AO30" s="29"/>
      <c r="AP30" s="29"/>
      <c r="AQ30" s="29"/>
      <c r="AR30" s="29"/>
      <c r="AS30" s="29"/>
      <c r="AT30" s="29"/>
      <c r="AU30" s="29"/>
      <c r="AV30" s="29"/>
    </row>
    <row r="31" customFormat="false" ht="9.6" hidden="false" customHeight="true" outlineLevel="0" collapsed="false">
      <c r="A31" s="27" t="n">
        <v>30</v>
      </c>
      <c r="B31" s="28" t="s">
        <v>30</v>
      </c>
      <c r="C31" s="29" t="s">
        <v>47</v>
      </c>
      <c r="D31" s="29" t="s">
        <v>47</v>
      </c>
      <c r="E31" s="29" t="s">
        <v>47</v>
      </c>
      <c r="F31" s="29" t="s">
        <v>47</v>
      </c>
      <c r="G31" s="30" t="s">
        <v>48</v>
      </c>
      <c r="H31" s="30" t="s">
        <v>48</v>
      </c>
      <c r="I31" s="29" t="s">
        <v>47</v>
      </c>
      <c r="J31" s="29" t="s">
        <v>47</v>
      </c>
      <c r="K31" s="29" t="s">
        <v>47</v>
      </c>
      <c r="L31" s="29" t="s">
        <v>47</v>
      </c>
      <c r="M31" s="29" t="s">
        <v>47</v>
      </c>
      <c r="N31" s="29" t="s">
        <v>47</v>
      </c>
      <c r="O31" s="29" t="s">
        <v>47</v>
      </c>
      <c r="P31" s="29" t="s">
        <v>47</v>
      </c>
      <c r="Q31" s="30" t="s">
        <v>47</v>
      </c>
      <c r="R31" s="29" t="s">
        <v>47</v>
      </c>
      <c r="S31" s="29" t="s">
        <v>47</v>
      </c>
      <c r="T31" s="29" t="s">
        <v>47</v>
      </c>
      <c r="U31" s="29" t="s">
        <v>47</v>
      </c>
      <c r="V31" s="29" t="s">
        <v>47</v>
      </c>
      <c r="W31" s="30" t="s">
        <v>48</v>
      </c>
      <c r="X31" s="29" t="s">
        <v>47</v>
      </c>
      <c r="Y31" s="30" t="s">
        <v>48</v>
      </c>
      <c r="Z31" s="30" t="s">
        <v>48</v>
      </c>
      <c r="AA31" s="30" t="s">
        <v>48</v>
      </c>
      <c r="AB31" s="30" t="s">
        <v>48</v>
      </c>
      <c r="AC31" s="29" t="s">
        <v>47</v>
      </c>
      <c r="AD31" s="29" t="s">
        <v>47</v>
      </c>
      <c r="AE31" s="29" t="s">
        <v>47</v>
      </c>
      <c r="AF31" s="29"/>
      <c r="AG31" s="29"/>
      <c r="AH31" s="29"/>
      <c r="AI31" s="29"/>
      <c r="AJ31" s="29"/>
      <c r="AK31" s="29"/>
      <c r="AL31" s="29"/>
      <c r="AM31" s="29"/>
      <c r="AN31" s="29"/>
      <c r="AO31" s="29"/>
      <c r="AP31" s="29"/>
      <c r="AQ31" s="29"/>
      <c r="AR31" s="29"/>
      <c r="AS31" s="29"/>
      <c r="AT31" s="29"/>
      <c r="AU31" s="29"/>
      <c r="AV31" s="29"/>
    </row>
    <row r="32" customFormat="false" ht="9.6" hidden="false" customHeight="true" outlineLevel="0" collapsed="false">
      <c r="A32" s="27" t="n">
        <v>31</v>
      </c>
      <c r="B32" s="28" t="s">
        <v>31</v>
      </c>
      <c r="C32" s="30" t="s">
        <v>48</v>
      </c>
      <c r="D32" s="29" t="s">
        <v>47</v>
      </c>
      <c r="E32" s="29" t="s">
        <v>47</v>
      </c>
      <c r="F32" s="29" t="s">
        <v>47</v>
      </c>
      <c r="G32" s="29" t="s">
        <v>47</v>
      </c>
      <c r="H32" s="29" t="s">
        <v>47</v>
      </c>
      <c r="I32" s="30" t="s">
        <v>48</v>
      </c>
      <c r="J32" s="29" t="s">
        <v>47</v>
      </c>
      <c r="K32" s="30" t="s">
        <v>48</v>
      </c>
      <c r="L32" s="29" t="s">
        <v>47</v>
      </c>
      <c r="M32" s="29" t="s">
        <v>47</v>
      </c>
      <c r="N32" s="29" t="s">
        <v>47</v>
      </c>
      <c r="O32" s="29" t="s">
        <v>47</v>
      </c>
      <c r="P32" s="29" t="s">
        <v>47</v>
      </c>
      <c r="Q32" s="29" t="s">
        <v>47</v>
      </c>
      <c r="R32" s="29" t="s">
        <v>47</v>
      </c>
      <c r="S32" s="29" t="s">
        <v>47</v>
      </c>
      <c r="T32" s="29" t="s">
        <v>47</v>
      </c>
      <c r="U32" s="29" t="s">
        <v>47</v>
      </c>
      <c r="V32" s="29" t="s">
        <v>47</v>
      </c>
      <c r="W32" s="29" t="s">
        <v>47</v>
      </c>
      <c r="X32" s="29" t="s">
        <v>47</v>
      </c>
      <c r="Y32" s="30" t="s">
        <v>48</v>
      </c>
      <c r="Z32" s="29" t="s">
        <v>47</v>
      </c>
      <c r="AA32" s="29" t="s">
        <v>47</v>
      </c>
      <c r="AB32" s="29" t="s">
        <v>47</v>
      </c>
      <c r="AC32" s="29" t="s">
        <v>47</v>
      </c>
      <c r="AD32" s="29" t="s">
        <v>47</v>
      </c>
      <c r="AE32" s="29" t="s">
        <v>47</v>
      </c>
      <c r="AF32" s="29" t="s">
        <v>47</v>
      </c>
      <c r="AG32" s="29"/>
      <c r="AH32" s="29"/>
      <c r="AI32" s="29"/>
      <c r="AJ32" s="29"/>
      <c r="AK32" s="29"/>
      <c r="AL32" s="29"/>
      <c r="AM32" s="29"/>
      <c r="AN32" s="29"/>
      <c r="AO32" s="29"/>
      <c r="AP32" s="29"/>
      <c r="AQ32" s="29"/>
      <c r="AR32" s="29"/>
      <c r="AS32" s="29"/>
      <c r="AT32" s="29"/>
      <c r="AU32" s="29"/>
      <c r="AV32" s="29"/>
    </row>
    <row r="33" customFormat="false" ht="9.6" hidden="false" customHeight="true" outlineLevel="0" collapsed="false">
      <c r="A33" s="27" t="n">
        <v>32</v>
      </c>
      <c r="B33" s="28" t="s">
        <v>32</v>
      </c>
      <c r="C33" s="30" t="s">
        <v>48</v>
      </c>
      <c r="D33" s="30" t="s">
        <v>48</v>
      </c>
      <c r="E33" s="29" t="s">
        <v>47</v>
      </c>
      <c r="F33" s="30" t="s">
        <v>48</v>
      </c>
      <c r="G33" s="29" t="s">
        <v>47</v>
      </c>
      <c r="H33" s="29" t="s">
        <v>47</v>
      </c>
      <c r="I33" s="30" t="s">
        <v>48</v>
      </c>
      <c r="J33" s="29" t="s">
        <v>47</v>
      </c>
      <c r="K33" s="30" t="s">
        <v>48</v>
      </c>
      <c r="L33" s="29" t="s">
        <v>47</v>
      </c>
      <c r="M33" s="29" t="s">
        <v>47</v>
      </c>
      <c r="N33" s="29" t="s">
        <v>47</v>
      </c>
      <c r="O33" s="29" t="s">
        <v>47</v>
      </c>
      <c r="P33" s="29" t="s">
        <v>47</v>
      </c>
      <c r="Q33" s="29" t="s">
        <v>47</v>
      </c>
      <c r="R33" s="29" t="s">
        <v>47</v>
      </c>
      <c r="S33" s="30" t="s">
        <v>48</v>
      </c>
      <c r="T33" s="29" t="s">
        <v>47</v>
      </c>
      <c r="U33" s="29" t="s">
        <v>47</v>
      </c>
      <c r="V33" s="29" t="s">
        <v>47</v>
      </c>
      <c r="W33" s="29" t="s">
        <v>47</v>
      </c>
      <c r="X33" s="29" t="s">
        <v>47</v>
      </c>
      <c r="Y33" s="29" t="s">
        <v>47</v>
      </c>
      <c r="Z33" s="29" t="s">
        <v>47</v>
      </c>
      <c r="AA33" s="30" t="s">
        <v>48</v>
      </c>
      <c r="AB33" s="29" t="s">
        <v>47</v>
      </c>
      <c r="AC33" s="29" t="s">
        <v>47</v>
      </c>
      <c r="AD33" s="29" t="s">
        <v>47</v>
      </c>
      <c r="AE33" s="29" t="s">
        <v>47</v>
      </c>
      <c r="AF33" s="29" t="s">
        <v>47</v>
      </c>
      <c r="AG33" s="30" t="s">
        <v>48</v>
      </c>
      <c r="AH33" s="29"/>
      <c r="AI33" s="29"/>
      <c r="AJ33" s="29"/>
      <c r="AK33" s="29"/>
      <c r="AL33" s="29"/>
      <c r="AM33" s="29"/>
      <c r="AN33" s="29"/>
      <c r="AO33" s="29"/>
      <c r="AP33" s="29"/>
      <c r="AQ33" s="29"/>
      <c r="AR33" s="29"/>
      <c r="AS33" s="29"/>
      <c r="AT33" s="29"/>
      <c r="AU33" s="29"/>
      <c r="AV33" s="29"/>
    </row>
    <row r="34" customFormat="false" ht="9.6" hidden="false" customHeight="true" outlineLevel="0" collapsed="false">
      <c r="A34" s="27" t="n">
        <v>33</v>
      </c>
      <c r="B34" s="28" t="s">
        <v>33</v>
      </c>
      <c r="C34" s="30" t="s">
        <v>48</v>
      </c>
      <c r="D34" s="30" t="s">
        <v>48</v>
      </c>
      <c r="E34" s="29" t="s">
        <v>47</v>
      </c>
      <c r="F34" s="30" t="s">
        <v>48</v>
      </c>
      <c r="G34" s="29" t="s">
        <v>47</v>
      </c>
      <c r="H34" s="29" t="s">
        <v>47</v>
      </c>
      <c r="I34" s="30" t="s">
        <v>48</v>
      </c>
      <c r="J34" s="30" t="s">
        <v>48</v>
      </c>
      <c r="K34" s="29" t="s">
        <v>47</v>
      </c>
      <c r="L34" s="29" t="s">
        <v>47</v>
      </c>
      <c r="M34" s="30" t="s">
        <v>48</v>
      </c>
      <c r="N34" s="29" t="s">
        <v>47</v>
      </c>
      <c r="O34" s="29" t="s">
        <v>47</v>
      </c>
      <c r="P34" s="29" t="s">
        <v>47</v>
      </c>
      <c r="Q34" s="29" t="s">
        <v>47</v>
      </c>
      <c r="R34" s="30" t="s">
        <v>48</v>
      </c>
      <c r="S34" s="29" t="s">
        <v>47</v>
      </c>
      <c r="T34" s="30" t="s">
        <v>48</v>
      </c>
      <c r="U34" s="30" t="s">
        <v>48</v>
      </c>
      <c r="V34" s="29" t="s">
        <v>47</v>
      </c>
      <c r="W34" s="30" t="s">
        <v>48</v>
      </c>
      <c r="X34" s="29" t="s">
        <v>47</v>
      </c>
      <c r="Y34" s="29" t="s">
        <v>47</v>
      </c>
      <c r="Z34" s="29" t="s">
        <v>47</v>
      </c>
      <c r="AA34" s="30" t="s">
        <v>48</v>
      </c>
      <c r="AB34" s="29" t="s">
        <v>47</v>
      </c>
      <c r="AC34" s="29" t="s">
        <v>47</v>
      </c>
      <c r="AD34" s="29" t="s">
        <v>47</v>
      </c>
      <c r="AE34" s="29" t="s">
        <v>47</v>
      </c>
      <c r="AF34" s="29" t="s">
        <v>47</v>
      </c>
      <c r="AG34" s="29" t="s">
        <v>47</v>
      </c>
      <c r="AH34" s="30" t="s">
        <v>48</v>
      </c>
      <c r="AI34" s="29"/>
      <c r="AJ34" s="29"/>
      <c r="AK34" s="29"/>
      <c r="AL34" s="29"/>
      <c r="AM34" s="29"/>
      <c r="AN34" s="29"/>
      <c r="AO34" s="29"/>
      <c r="AP34" s="29"/>
      <c r="AQ34" s="29"/>
      <c r="AR34" s="29"/>
      <c r="AS34" s="29"/>
      <c r="AT34" s="29"/>
      <c r="AU34" s="29"/>
      <c r="AV34" s="29"/>
    </row>
    <row r="35" customFormat="false" ht="9.6" hidden="false" customHeight="true" outlineLevel="0" collapsed="false">
      <c r="A35" s="27" t="n">
        <v>34</v>
      </c>
      <c r="B35" s="28" t="s">
        <v>34</v>
      </c>
      <c r="C35" s="29" t="s">
        <v>47</v>
      </c>
      <c r="D35" s="29" t="s">
        <v>47</v>
      </c>
      <c r="E35" s="31" t="s">
        <v>47</v>
      </c>
      <c r="F35" s="29" t="s">
        <v>47</v>
      </c>
      <c r="G35" s="29" t="s">
        <v>47</v>
      </c>
      <c r="H35" s="29" t="s">
        <v>47</v>
      </c>
      <c r="I35" s="29" t="s">
        <v>47</v>
      </c>
      <c r="J35" s="30" t="s">
        <v>48</v>
      </c>
      <c r="K35" s="29" t="s">
        <v>47</v>
      </c>
      <c r="L35" s="30" t="s">
        <v>48</v>
      </c>
      <c r="M35" s="29" t="s">
        <v>47</v>
      </c>
      <c r="N35" s="29" t="s">
        <v>47</v>
      </c>
      <c r="O35" s="29" t="s">
        <v>47</v>
      </c>
      <c r="P35" s="29" t="s">
        <v>47</v>
      </c>
      <c r="Q35" s="29" t="s">
        <v>47</v>
      </c>
      <c r="R35" s="29" t="s">
        <v>47</v>
      </c>
      <c r="S35" s="29" t="s">
        <v>47</v>
      </c>
      <c r="T35" s="30" t="s">
        <v>48</v>
      </c>
      <c r="U35" s="29" t="s">
        <v>47</v>
      </c>
      <c r="V35" s="29" t="s">
        <v>47</v>
      </c>
      <c r="W35" s="29" t="s">
        <v>47</v>
      </c>
      <c r="X35" s="29" t="s">
        <v>47</v>
      </c>
      <c r="Y35" s="29" t="s">
        <v>47</v>
      </c>
      <c r="Z35" s="29" t="s">
        <v>47</v>
      </c>
      <c r="AA35" s="29" t="s">
        <v>47</v>
      </c>
      <c r="AB35" s="29" t="s">
        <v>47</v>
      </c>
      <c r="AC35" s="29" t="s">
        <v>47</v>
      </c>
      <c r="AD35" s="29" t="s">
        <v>47</v>
      </c>
      <c r="AE35" s="29" t="s">
        <v>47</v>
      </c>
      <c r="AF35" s="29" t="s">
        <v>47</v>
      </c>
      <c r="AG35" s="29" t="s">
        <v>47</v>
      </c>
      <c r="AH35" s="29" t="s">
        <v>47</v>
      </c>
      <c r="AI35" s="30" t="s">
        <v>48</v>
      </c>
      <c r="AJ35" s="29"/>
      <c r="AK35" s="29"/>
      <c r="AL35" s="29"/>
      <c r="AM35" s="29"/>
      <c r="AN35" s="29"/>
      <c r="AO35" s="29"/>
      <c r="AP35" s="29"/>
      <c r="AQ35" s="29"/>
      <c r="AR35" s="29"/>
      <c r="AS35" s="29"/>
      <c r="AT35" s="29"/>
      <c r="AU35" s="29"/>
      <c r="AV35" s="29"/>
    </row>
    <row r="36" customFormat="false" ht="9.6" hidden="false" customHeight="true" outlineLevel="0" collapsed="false">
      <c r="A36" s="27" t="n">
        <v>35</v>
      </c>
      <c r="B36" s="28" t="s">
        <v>35</v>
      </c>
      <c r="C36" s="29" t="s">
        <v>47</v>
      </c>
      <c r="D36" s="29" t="s">
        <v>47</v>
      </c>
      <c r="E36" s="29" t="s">
        <v>47</v>
      </c>
      <c r="F36" s="29" t="s">
        <v>47</v>
      </c>
      <c r="G36" s="29" t="s">
        <v>47</v>
      </c>
      <c r="H36" s="29" t="s">
        <v>47</v>
      </c>
      <c r="I36" s="29" t="s">
        <v>47</v>
      </c>
      <c r="J36" s="30" t="s">
        <v>48</v>
      </c>
      <c r="K36" s="29" t="s">
        <v>47</v>
      </c>
      <c r="L36" s="29" t="s">
        <v>47</v>
      </c>
      <c r="M36" s="30" t="s">
        <v>48</v>
      </c>
      <c r="N36" s="29" t="s">
        <v>47</v>
      </c>
      <c r="O36" s="29" t="s">
        <v>47</v>
      </c>
      <c r="P36" s="29" t="s">
        <v>47</v>
      </c>
      <c r="Q36" s="29" t="s">
        <v>47</v>
      </c>
      <c r="R36" s="29" t="s">
        <v>47</v>
      </c>
      <c r="S36" s="29" t="s">
        <v>47</v>
      </c>
      <c r="T36" s="30" t="s">
        <v>48</v>
      </c>
      <c r="U36" s="30" t="s">
        <v>48</v>
      </c>
      <c r="V36" s="29" t="s">
        <v>47</v>
      </c>
      <c r="W36" s="29" t="s">
        <v>47</v>
      </c>
      <c r="X36" s="29" t="s">
        <v>47</v>
      </c>
      <c r="Y36" s="29" t="s">
        <v>47</v>
      </c>
      <c r="Z36" s="29" t="s">
        <v>47</v>
      </c>
      <c r="AA36" s="29" t="s">
        <v>47</v>
      </c>
      <c r="AB36" s="29" t="s">
        <v>47</v>
      </c>
      <c r="AC36" s="29" t="s">
        <v>47</v>
      </c>
      <c r="AD36" s="29" t="s">
        <v>47</v>
      </c>
      <c r="AE36" s="29" t="s">
        <v>47</v>
      </c>
      <c r="AF36" s="29" t="s">
        <v>47</v>
      </c>
      <c r="AG36" s="29" t="s">
        <v>47</v>
      </c>
      <c r="AH36" s="29" t="s">
        <v>47</v>
      </c>
      <c r="AI36" s="30" t="s">
        <v>48</v>
      </c>
      <c r="AJ36" s="30" t="s">
        <v>48</v>
      </c>
      <c r="AK36" s="29"/>
      <c r="AL36" s="29"/>
      <c r="AM36" s="29"/>
      <c r="AN36" s="29"/>
      <c r="AO36" s="29"/>
      <c r="AP36" s="29"/>
      <c r="AQ36" s="29"/>
      <c r="AR36" s="29"/>
      <c r="AS36" s="29"/>
      <c r="AT36" s="29"/>
      <c r="AU36" s="29"/>
      <c r="AV36" s="29"/>
    </row>
    <row r="37" customFormat="false" ht="9.6" hidden="false" customHeight="true" outlineLevel="0" collapsed="false">
      <c r="A37" s="27" t="n">
        <v>36</v>
      </c>
      <c r="B37" s="28" t="s">
        <v>36</v>
      </c>
      <c r="C37" s="29" t="s">
        <v>47</v>
      </c>
      <c r="D37" s="29" t="s">
        <v>47</v>
      </c>
      <c r="E37" s="29" t="s">
        <v>47</v>
      </c>
      <c r="F37" s="29" t="s">
        <v>47</v>
      </c>
      <c r="G37" s="29" t="s">
        <v>47</v>
      </c>
      <c r="H37" s="29" t="s">
        <v>47</v>
      </c>
      <c r="I37" s="29" t="s">
        <v>47</v>
      </c>
      <c r="J37" s="29" t="s">
        <v>47</v>
      </c>
      <c r="K37" s="29" t="s">
        <v>47</v>
      </c>
      <c r="L37" s="29" t="s">
        <v>47</v>
      </c>
      <c r="M37" s="29" t="s">
        <v>47</v>
      </c>
      <c r="N37" s="29" t="s">
        <v>47</v>
      </c>
      <c r="O37" s="29" t="s">
        <v>47</v>
      </c>
      <c r="P37" s="29" t="s">
        <v>47</v>
      </c>
      <c r="Q37" s="29" t="s">
        <v>47</v>
      </c>
      <c r="R37" s="29" t="s">
        <v>47</v>
      </c>
      <c r="S37" s="29" t="s">
        <v>47</v>
      </c>
      <c r="T37" s="29" t="s">
        <v>47</v>
      </c>
      <c r="U37" s="29" t="s">
        <v>47</v>
      </c>
      <c r="V37" s="29" t="s">
        <v>47</v>
      </c>
      <c r="W37" s="29" t="s">
        <v>47</v>
      </c>
      <c r="X37" s="29" t="s">
        <v>47</v>
      </c>
      <c r="Y37" s="29" t="s">
        <v>47</v>
      </c>
      <c r="Z37" s="29" t="s">
        <v>47</v>
      </c>
      <c r="AA37" s="29" t="s">
        <v>47</v>
      </c>
      <c r="AB37" s="29" t="s">
        <v>47</v>
      </c>
      <c r="AC37" s="29" t="s">
        <v>47</v>
      </c>
      <c r="AD37" s="29" t="s">
        <v>47</v>
      </c>
      <c r="AE37" s="29" t="s">
        <v>47</v>
      </c>
      <c r="AF37" s="29" t="s">
        <v>47</v>
      </c>
      <c r="AG37" s="29" t="s">
        <v>47</v>
      </c>
      <c r="AH37" s="29" t="s">
        <v>47</v>
      </c>
      <c r="AI37" s="29" t="s">
        <v>47</v>
      </c>
      <c r="AJ37" s="29" t="s">
        <v>47</v>
      </c>
      <c r="AK37" s="29" t="s">
        <v>47</v>
      </c>
      <c r="AL37" s="29"/>
      <c r="AM37" s="29"/>
      <c r="AN37" s="29"/>
      <c r="AO37" s="29"/>
      <c r="AP37" s="29"/>
      <c r="AQ37" s="29"/>
      <c r="AR37" s="29"/>
      <c r="AS37" s="29"/>
      <c r="AT37" s="29"/>
      <c r="AU37" s="29"/>
      <c r="AV37" s="29"/>
    </row>
    <row r="38" customFormat="false" ht="9.6" hidden="false" customHeight="true" outlineLevel="0" collapsed="false">
      <c r="A38" s="27" t="n">
        <v>37</v>
      </c>
      <c r="B38" s="28" t="s">
        <v>37</v>
      </c>
      <c r="C38" s="30" t="s">
        <v>48</v>
      </c>
      <c r="D38" s="29" t="s">
        <v>47</v>
      </c>
      <c r="E38" s="29" t="s">
        <v>47</v>
      </c>
      <c r="F38" s="29" t="s">
        <v>47</v>
      </c>
      <c r="G38" s="29" t="s">
        <v>47</v>
      </c>
      <c r="H38" s="29" t="s">
        <v>47</v>
      </c>
      <c r="I38" s="30" t="s">
        <v>48</v>
      </c>
      <c r="J38" s="29" t="s">
        <v>47</v>
      </c>
      <c r="K38" s="29" t="s">
        <v>47</v>
      </c>
      <c r="L38" s="29" t="s">
        <v>47</v>
      </c>
      <c r="M38" s="29" t="s">
        <v>47</v>
      </c>
      <c r="N38" s="29" t="s">
        <v>47</v>
      </c>
      <c r="O38" s="29" t="s">
        <v>47</v>
      </c>
      <c r="P38" s="29" t="s">
        <v>47</v>
      </c>
      <c r="Q38" s="29" t="s">
        <v>47</v>
      </c>
      <c r="R38" s="29" t="s">
        <v>47</v>
      </c>
      <c r="S38" s="29" t="s">
        <v>47</v>
      </c>
      <c r="T38" s="29" t="s">
        <v>47</v>
      </c>
      <c r="U38" s="29" t="s">
        <v>47</v>
      </c>
      <c r="V38" s="29" t="s">
        <v>47</v>
      </c>
      <c r="W38" s="29" t="s">
        <v>47</v>
      </c>
      <c r="X38" s="29" t="s">
        <v>47</v>
      </c>
      <c r="Y38" s="29" t="s">
        <v>47</v>
      </c>
      <c r="Z38" s="29" t="s">
        <v>47</v>
      </c>
      <c r="AA38" s="29" t="s">
        <v>47</v>
      </c>
      <c r="AB38" s="29" t="s">
        <v>47</v>
      </c>
      <c r="AC38" s="29" t="s">
        <v>47</v>
      </c>
      <c r="AD38" s="29" t="s">
        <v>47</v>
      </c>
      <c r="AE38" s="29" t="s">
        <v>47</v>
      </c>
      <c r="AF38" s="29" t="s">
        <v>47</v>
      </c>
      <c r="AG38" s="29" t="s">
        <v>47</v>
      </c>
      <c r="AH38" s="30" t="s">
        <v>48</v>
      </c>
      <c r="AI38" s="30" t="s">
        <v>48</v>
      </c>
      <c r="AJ38" s="29" t="s">
        <v>47</v>
      </c>
      <c r="AK38" s="29" t="s">
        <v>47</v>
      </c>
      <c r="AL38" s="29" t="s">
        <v>47</v>
      </c>
      <c r="AM38" s="29"/>
      <c r="AN38" s="29"/>
      <c r="AO38" s="29"/>
      <c r="AP38" s="29"/>
      <c r="AQ38" s="29"/>
      <c r="AR38" s="29"/>
      <c r="AS38" s="29"/>
      <c r="AT38" s="29"/>
      <c r="AU38" s="29"/>
      <c r="AV38" s="29"/>
    </row>
    <row r="39" customFormat="false" ht="9.6" hidden="false" customHeight="true" outlineLevel="0" collapsed="false">
      <c r="A39" s="27" t="n">
        <v>38</v>
      </c>
      <c r="B39" s="28" t="s">
        <v>38</v>
      </c>
      <c r="C39" s="29" t="s">
        <v>47</v>
      </c>
      <c r="D39" s="29" t="s">
        <v>47</v>
      </c>
      <c r="E39" s="29" t="s">
        <v>47</v>
      </c>
      <c r="F39" s="29" t="s">
        <v>47</v>
      </c>
      <c r="G39" s="29" t="s">
        <v>47</v>
      </c>
      <c r="H39" s="29" t="s">
        <v>47</v>
      </c>
      <c r="I39" s="29" t="s">
        <v>47</v>
      </c>
      <c r="J39" s="29" t="s">
        <v>47</v>
      </c>
      <c r="K39" s="30" t="s">
        <v>48</v>
      </c>
      <c r="L39" s="29" t="s">
        <v>47</v>
      </c>
      <c r="M39" s="29" t="s">
        <v>47</v>
      </c>
      <c r="N39" s="29" t="s">
        <v>47</v>
      </c>
      <c r="O39" s="29" t="s">
        <v>47</v>
      </c>
      <c r="P39" s="29" t="s">
        <v>47</v>
      </c>
      <c r="Q39" s="29" t="s">
        <v>47</v>
      </c>
      <c r="R39" s="29" t="s">
        <v>47</v>
      </c>
      <c r="S39" s="29" t="s">
        <v>47</v>
      </c>
      <c r="T39" s="29" t="s">
        <v>47</v>
      </c>
      <c r="U39" s="29" t="s">
        <v>47</v>
      </c>
      <c r="V39" s="29" t="s">
        <v>47</v>
      </c>
      <c r="W39" s="29" t="s">
        <v>47</v>
      </c>
      <c r="X39" s="29" t="s">
        <v>47</v>
      </c>
      <c r="Y39" s="29" t="s">
        <v>47</v>
      </c>
      <c r="Z39" s="29" t="s">
        <v>47</v>
      </c>
      <c r="AA39" s="29" t="s">
        <v>47</v>
      </c>
      <c r="AB39" s="29" t="s">
        <v>47</v>
      </c>
      <c r="AC39" s="29" t="s">
        <v>47</v>
      </c>
      <c r="AD39" s="29" t="s">
        <v>47</v>
      </c>
      <c r="AE39" s="29" t="s">
        <v>47</v>
      </c>
      <c r="AF39" s="29" t="s">
        <v>47</v>
      </c>
      <c r="AG39" s="30" t="s">
        <v>48</v>
      </c>
      <c r="AH39" s="29" t="s">
        <v>47</v>
      </c>
      <c r="AI39" s="29" t="s">
        <v>47</v>
      </c>
      <c r="AJ39" s="29" t="s">
        <v>47</v>
      </c>
      <c r="AK39" s="29" t="s">
        <v>47</v>
      </c>
      <c r="AL39" s="29" t="s">
        <v>47</v>
      </c>
      <c r="AM39" s="29" t="s">
        <v>47</v>
      </c>
      <c r="AN39" s="29"/>
      <c r="AO39" s="29"/>
      <c r="AP39" s="29"/>
      <c r="AQ39" s="29"/>
      <c r="AR39" s="29"/>
      <c r="AS39" s="29"/>
      <c r="AT39" s="29"/>
      <c r="AU39" s="29"/>
      <c r="AV39" s="29"/>
    </row>
    <row r="40" customFormat="false" ht="9.6" hidden="false" customHeight="true" outlineLevel="0" collapsed="false">
      <c r="A40" s="27" t="n">
        <v>39</v>
      </c>
      <c r="B40" s="28" t="s">
        <v>39</v>
      </c>
      <c r="C40" s="29" t="s">
        <v>47</v>
      </c>
      <c r="D40" s="29" t="s">
        <v>47</v>
      </c>
      <c r="E40" s="29" t="s">
        <v>47</v>
      </c>
      <c r="F40" s="29" t="s">
        <v>47</v>
      </c>
      <c r="G40" s="29" t="s">
        <v>47</v>
      </c>
      <c r="H40" s="29" t="s">
        <v>47</v>
      </c>
      <c r="I40" s="29" t="s">
        <v>47</v>
      </c>
      <c r="J40" s="29" t="s">
        <v>47</v>
      </c>
      <c r="K40" s="29" t="s">
        <v>47</v>
      </c>
      <c r="L40" s="29" t="s">
        <v>47</v>
      </c>
      <c r="M40" s="29" t="s">
        <v>47</v>
      </c>
      <c r="N40" s="29" t="s">
        <v>47</v>
      </c>
      <c r="O40" s="29" t="s">
        <v>47</v>
      </c>
      <c r="P40" s="29" t="s">
        <v>47</v>
      </c>
      <c r="Q40" s="29" t="s">
        <v>47</v>
      </c>
      <c r="R40" s="29" t="s">
        <v>47</v>
      </c>
      <c r="S40" s="29" t="s">
        <v>47</v>
      </c>
      <c r="T40" s="29" t="s">
        <v>47</v>
      </c>
      <c r="U40" s="29" t="s">
        <v>47</v>
      </c>
      <c r="V40" s="29" t="s">
        <v>47</v>
      </c>
      <c r="W40" s="29" t="s">
        <v>47</v>
      </c>
      <c r="X40" s="29" t="s">
        <v>47</v>
      </c>
      <c r="Y40" s="29" t="s">
        <v>47</v>
      </c>
      <c r="Z40" s="29" t="s">
        <v>47</v>
      </c>
      <c r="AA40" s="29" t="s">
        <v>47</v>
      </c>
      <c r="AB40" s="29" t="s">
        <v>47</v>
      </c>
      <c r="AC40" s="29" t="s">
        <v>47</v>
      </c>
      <c r="AD40" s="29" t="s">
        <v>47</v>
      </c>
      <c r="AE40" s="29" t="s">
        <v>47</v>
      </c>
      <c r="AF40" s="29" t="s">
        <v>47</v>
      </c>
      <c r="AG40" s="29" t="s">
        <v>47</v>
      </c>
      <c r="AH40" s="29" t="s">
        <v>47</v>
      </c>
      <c r="AI40" s="29" t="s">
        <v>47</v>
      </c>
      <c r="AJ40" s="29" t="s">
        <v>47</v>
      </c>
      <c r="AK40" s="29" t="s">
        <v>47</v>
      </c>
      <c r="AL40" s="29" t="s">
        <v>47</v>
      </c>
      <c r="AM40" s="29" t="s">
        <v>47</v>
      </c>
      <c r="AN40" s="29" t="s">
        <v>47</v>
      </c>
      <c r="AO40" s="29"/>
      <c r="AP40" s="29"/>
      <c r="AQ40" s="29"/>
      <c r="AR40" s="29"/>
      <c r="AS40" s="29"/>
      <c r="AT40" s="29"/>
      <c r="AU40" s="29"/>
      <c r="AV40" s="29"/>
    </row>
    <row r="41" customFormat="false" ht="9.6" hidden="false" customHeight="true" outlineLevel="0" collapsed="false">
      <c r="A41" s="27" t="n">
        <v>40</v>
      </c>
      <c r="B41" s="28" t="s">
        <v>40</v>
      </c>
      <c r="C41" s="29" t="s">
        <v>47</v>
      </c>
      <c r="D41" s="30" t="s">
        <v>48</v>
      </c>
      <c r="E41" s="29" t="s">
        <v>47</v>
      </c>
      <c r="F41" s="30" t="s">
        <v>48</v>
      </c>
      <c r="G41" s="29" t="s">
        <v>47</v>
      </c>
      <c r="H41" s="29" t="s">
        <v>47</v>
      </c>
      <c r="I41" s="29" t="s">
        <v>47</v>
      </c>
      <c r="J41" s="30" t="s">
        <v>48</v>
      </c>
      <c r="K41" s="29" t="s">
        <v>47</v>
      </c>
      <c r="L41" s="29" t="s">
        <v>47</v>
      </c>
      <c r="M41" s="30" t="s">
        <v>48</v>
      </c>
      <c r="N41" s="29" t="s">
        <v>47</v>
      </c>
      <c r="O41" s="29" t="s">
        <v>47</v>
      </c>
      <c r="P41" s="29" t="s">
        <v>47</v>
      </c>
      <c r="Q41" s="29" t="s">
        <v>47</v>
      </c>
      <c r="R41" s="30" t="s">
        <v>48</v>
      </c>
      <c r="S41" s="29" t="s">
        <v>47</v>
      </c>
      <c r="T41" s="30" t="s">
        <v>48</v>
      </c>
      <c r="U41" s="30" t="s">
        <v>48</v>
      </c>
      <c r="V41" s="29" t="s">
        <v>47</v>
      </c>
      <c r="W41" s="30" t="s">
        <v>48</v>
      </c>
      <c r="X41" s="29" t="s">
        <v>47</v>
      </c>
      <c r="Y41" s="29" t="s">
        <v>47</v>
      </c>
      <c r="Z41" s="29" t="s">
        <v>47</v>
      </c>
      <c r="AA41" s="30" t="s">
        <v>48</v>
      </c>
      <c r="AB41" s="29" t="s">
        <v>47</v>
      </c>
      <c r="AC41" s="29" t="s">
        <v>47</v>
      </c>
      <c r="AD41" s="29" t="s">
        <v>47</v>
      </c>
      <c r="AE41" s="29" t="s">
        <v>47</v>
      </c>
      <c r="AF41" s="29" t="s">
        <v>47</v>
      </c>
      <c r="AG41" s="29" t="s">
        <v>47</v>
      </c>
      <c r="AH41" s="29" t="s">
        <v>47</v>
      </c>
      <c r="AI41" s="30" t="s">
        <v>48</v>
      </c>
      <c r="AJ41" s="30" t="s">
        <v>48</v>
      </c>
      <c r="AK41" s="30" t="s">
        <v>48</v>
      </c>
      <c r="AL41" s="29" t="s">
        <v>47</v>
      </c>
      <c r="AM41" s="29" t="s">
        <v>47</v>
      </c>
      <c r="AN41" s="29" t="s">
        <v>47</v>
      </c>
      <c r="AO41" s="29" t="s">
        <v>47</v>
      </c>
      <c r="AP41" s="29"/>
      <c r="AQ41" s="29"/>
      <c r="AR41" s="29"/>
      <c r="AS41" s="29"/>
      <c r="AT41" s="29"/>
      <c r="AU41" s="29"/>
      <c r="AV41" s="29"/>
    </row>
    <row r="42" customFormat="false" ht="9.6" hidden="false" customHeight="true" outlineLevel="0" collapsed="false">
      <c r="A42" s="27" t="n">
        <v>41</v>
      </c>
      <c r="B42" s="28" t="s">
        <v>41</v>
      </c>
      <c r="C42" s="29" t="s">
        <v>47</v>
      </c>
      <c r="D42" s="29" t="s">
        <v>47</v>
      </c>
      <c r="E42" s="29" t="s">
        <v>47</v>
      </c>
      <c r="F42" s="29" t="s">
        <v>47</v>
      </c>
      <c r="G42" s="29" t="s">
        <v>47</v>
      </c>
      <c r="H42" s="29" t="s">
        <v>47</v>
      </c>
      <c r="I42" s="29" t="s">
        <v>47</v>
      </c>
      <c r="J42" s="29" t="s">
        <v>47</v>
      </c>
      <c r="K42" s="29" t="s">
        <v>47</v>
      </c>
      <c r="L42" s="29" t="s">
        <v>47</v>
      </c>
      <c r="M42" s="29" t="s">
        <v>47</v>
      </c>
      <c r="N42" s="29" t="s">
        <v>47</v>
      </c>
      <c r="O42" s="29" t="s">
        <v>47</v>
      </c>
      <c r="P42" s="29" t="s">
        <v>47</v>
      </c>
      <c r="Q42" s="29" t="s">
        <v>47</v>
      </c>
      <c r="R42" s="29" t="s">
        <v>47</v>
      </c>
      <c r="S42" s="29" t="s">
        <v>47</v>
      </c>
      <c r="T42" s="29" t="s">
        <v>47</v>
      </c>
      <c r="U42" s="29" t="s">
        <v>47</v>
      </c>
      <c r="V42" s="29" t="s">
        <v>47</v>
      </c>
      <c r="W42" s="29" t="s">
        <v>47</v>
      </c>
      <c r="X42" s="29" t="s">
        <v>47</v>
      </c>
      <c r="Y42" s="29" t="s">
        <v>47</v>
      </c>
      <c r="Z42" s="29" t="s">
        <v>47</v>
      </c>
      <c r="AA42" s="29" t="s">
        <v>47</v>
      </c>
      <c r="AB42" s="29" t="s">
        <v>47</v>
      </c>
      <c r="AC42" s="29" t="s">
        <v>47</v>
      </c>
      <c r="AD42" s="29" t="s">
        <v>47</v>
      </c>
      <c r="AE42" s="29" t="s">
        <v>47</v>
      </c>
      <c r="AF42" s="29" t="s">
        <v>47</v>
      </c>
      <c r="AG42" s="30" t="s">
        <v>48</v>
      </c>
      <c r="AH42" s="29" t="s">
        <v>47</v>
      </c>
      <c r="AI42" s="29" t="s">
        <v>47</v>
      </c>
      <c r="AJ42" s="29" t="s">
        <v>47</v>
      </c>
      <c r="AK42" s="29" t="s">
        <v>47</v>
      </c>
      <c r="AL42" s="29" t="s">
        <v>47</v>
      </c>
      <c r="AM42" s="29" t="s">
        <v>47</v>
      </c>
      <c r="AN42" s="30" t="s">
        <v>48</v>
      </c>
      <c r="AO42" s="29" t="s">
        <v>47</v>
      </c>
      <c r="AP42" s="29" t="s">
        <v>47</v>
      </c>
      <c r="AQ42" s="29"/>
      <c r="AR42" s="29"/>
      <c r="AS42" s="29"/>
      <c r="AT42" s="29"/>
      <c r="AU42" s="29"/>
      <c r="AV42" s="29"/>
    </row>
    <row r="43" customFormat="false" ht="9.6" hidden="false" customHeight="true" outlineLevel="0" collapsed="false">
      <c r="A43" s="27" t="n">
        <v>42</v>
      </c>
      <c r="B43" s="28" t="s">
        <v>42</v>
      </c>
      <c r="C43" s="30" t="s">
        <v>48</v>
      </c>
      <c r="D43" s="30" t="s">
        <v>48</v>
      </c>
      <c r="E43" s="29" t="s">
        <v>47</v>
      </c>
      <c r="F43" s="30" t="s">
        <v>48</v>
      </c>
      <c r="G43" s="29" t="s">
        <v>47</v>
      </c>
      <c r="H43" s="29" t="s">
        <v>47</v>
      </c>
      <c r="I43" s="30" t="s">
        <v>48</v>
      </c>
      <c r="J43" s="29" t="s">
        <v>47</v>
      </c>
      <c r="K43" s="30" t="s">
        <v>48</v>
      </c>
      <c r="L43" s="29" t="s">
        <v>47</v>
      </c>
      <c r="M43" s="30" t="s">
        <v>48</v>
      </c>
      <c r="N43" s="29" t="s">
        <v>47</v>
      </c>
      <c r="O43" s="29" t="s">
        <v>47</v>
      </c>
      <c r="P43" s="29" t="s">
        <v>47</v>
      </c>
      <c r="Q43" s="29" t="s">
        <v>47</v>
      </c>
      <c r="R43" s="30" t="s">
        <v>48</v>
      </c>
      <c r="S43" s="29" t="s">
        <v>47</v>
      </c>
      <c r="T43" s="29" t="s">
        <v>47</v>
      </c>
      <c r="U43" s="29" t="s">
        <v>47</v>
      </c>
      <c r="V43" s="29" t="s">
        <v>47</v>
      </c>
      <c r="W43" s="29" t="s">
        <v>47</v>
      </c>
      <c r="X43" s="29" t="s">
        <v>47</v>
      </c>
      <c r="Y43" s="29" t="s">
        <v>47</v>
      </c>
      <c r="Z43" s="29" t="s">
        <v>47</v>
      </c>
      <c r="AA43" s="30" t="s">
        <v>48</v>
      </c>
      <c r="AB43" s="29" t="s">
        <v>47</v>
      </c>
      <c r="AC43" s="29" t="s">
        <v>47</v>
      </c>
      <c r="AD43" s="29" t="s">
        <v>47</v>
      </c>
      <c r="AE43" s="29" t="s">
        <v>47</v>
      </c>
      <c r="AF43" s="29" t="s">
        <v>47</v>
      </c>
      <c r="AG43" s="30" t="s">
        <v>48</v>
      </c>
      <c r="AH43" s="30" t="s">
        <v>48</v>
      </c>
      <c r="AI43" s="30" t="s">
        <v>48</v>
      </c>
      <c r="AJ43" s="29" t="s">
        <v>47</v>
      </c>
      <c r="AK43" s="29" t="s">
        <v>47</v>
      </c>
      <c r="AL43" s="29" t="s">
        <v>47</v>
      </c>
      <c r="AM43" s="30" t="s">
        <v>48</v>
      </c>
      <c r="AN43" s="30" t="s">
        <v>48</v>
      </c>
      <c r="AO43" s="29" t="s">
        <v>47</v>
      </c>
      <c r="AP43" s="29" t="s">
        <v>47</v>
      </c>
      <c r="AQ43" s="29" t="s">
        <v>47</v>
      </c>
      <c r="AR43" s="29"/>
      <c r="AS43" s="29"/>
      <c r="AT43" s="29"/>
      <c r="AU43" s="29"/>
      <c r="AV43" s="29"/>
    </row>
    <row r="44" customFormat="false" ht="9.6" hidden="false" customHeight="true" outlineLevel="0" collapsed="false">
      <c r="A44" s="27" t="n">
        <v>43</v>
      </c>
      <c r="B44" s="28" t="s">
        <v>43</v>
      </c>
      <c r="C44" s="30" t="s">
        <v>48</v>
      </c>
      <c r="D44" s="30" t="s">
        <v>48</v>
      </c>
      <c r="E44" s="29" t="s">
        <v>47</v>
      </c>
      <c r="F44" s="30" t="s">
        <v>48</v>
      </c>
      <c r="G44" s="29" t="s">
        <v>47</v>
      </c>
      <c r="H44" s="29" t="s">
        <v>47</v>
      </c>
      <c r="I44" s="30" t="s">
        <v>48</v>
      </c>
      <c r="J44" s="29" t="s">
        <v>47</v>
      </c>
      <c r="K44" s="29" t="s">
        <v>47</v>
      </c>
      <c r="L44" s="29" t="s">
        <v>47</v>
      </c>
      <c r="M44" s="29" t="s">
        <v>47</v>
      </c>
      <c r="N44" s="29" t="s">
        <v>47</v>
      </c>
      <c r="O44" s="29" t="s">
        <v>47</v>
      </c>
      <c r="P44" s="29" t="s">
        <v>47</v>
      </c>
      <c r="Q44" s="29" t="s">
        <v>47</v>
      </c>
      <c r="R44" s="29" t="s">
        <v>47</v>
      </c>
      <c r="S44" s="29" t="s">
        <v>47</v>
      </c>
      <c r="T44" s="29" t="s">
        <v>47</v>
      </c>
      <c r="U44" s="29" t="s">
        <v>47</v>
      </c>
      <c r="V44" s="29" t="s">
        <v>47</v>
      </c>
      <c r="W44" s="30" t="s">
        <v>48</v>
      </c>
      <c r="X44" s="29" t="s">
        <v>47</v>
      </c>
      <c r="Y44" s="30" t="s">
        <v>48</v>
      </c>
      <c r="Z44" s="30" t="s">
        <v>48</v>
      </c>
      <c r="AA44" s="30" t="s">
        <v>48</v>
      </c>
      <c r="AB44" s="30" t="s">
        <v>48</v>
      </c>
      <c r="AC44" s="29" t="s">
        <v>47</v>
      </c>
      <c r="AD44" s="29" t="s">
        <v>47</v>
      </c>
      <c r="AE44" s="29" t="s">
        <v>47</v>
      </c>
      <c r="AF44" s="30" t="s">
        <v>48</v>
      </c>
      <c r="AG44" s="29" t="s">
        <v>47</v>
      </c>
      <c r="AH44" s="30" t="s">
        <v>48</v>
      </c>
      <c r="AI44" s="30" t="s">
        <v>48</v>
      </c>
      <c r="AJ44" s="29" t="s">
        <v>47</v>
      </c>
      <c r="AK44" s="29" t="s">
        <v>47</v>
      </c>
      <c r="AL44" s="29" t="s">
        <v>47</v>
      </c>
      <c r="AM44" s="30" t="s">
        <v>48</v>
      </c>
      <c r="AN44" s="29" t="s">
        <v>47</v>
      </c>
      <c r="AO44" s="29" t="s">
        <v>47</v>
      </c>
      <c r="AP44" s="29" t="s">
        <v>47</v>
      </c>
      <c r="AQ44" s="29" t="s">
        <v>47</v>
      </c>
      <c r="AR44" s="30" t="s">
        <v>48</v>
      </c>
      <c r="AS44" s="29"/>
      <c r="AT44" s="29"/>
      <c r="AU44" s="29"/>
      <c r="AV44" s="29"/>
    </row>
    <row r="45" customFormat="false" ht="9.6" hidden="false" customHeight="true" outlineLevel="0" collapsed="false">
      <c r="A45" s="27" t="n">
        <v>44</v>
      </c>
      <c r="B45" s="28" t="s">
        <v>44</v>
      </c>
      <c r="C45" s="30" t="s">
        <v>48</v>
      </c>
      <c r="D45" s="30" t="s">
        <v>48</v>
      </c>
      <c r="E45" s="29" t="s">
        <v>47</v>
      </c>
      <c r="F45" s="30" t="s">
        <v>48</v>
      </c>
      <c r="G45" s="29" t="s">
        <v>47</v>
      </c>
      <c r="H45" s="29" t="s">
        <v>47</v>
      </c>
      <c r="I45" s="30" t="s">
        <v>48</v>
      </c>
      <c r="J45" s="29" t="s">
        <v>47</v>
      </c>
      <c r="K45" s="30" t="s">
        <v>48</v>
      </c>
      <c r="L45" s="29" t="s">
        <v>47</v>
      </c>
      <c r="M45" s="29" t="s">
        <v>47</v>
      </c>
      <c r="N45" s="29" t="s">
        <v>47</v>
      </c>
      <c r="O45" s="29" t="s">
        <v>47</v>
      </c>
      <c r="P45" s="29" t="s">
        <v>47</v>
      </c>
      <c r="Q45" s="29" t="s">
        <v>47</v>
      </c>
      <c r="R45" s="29" t="s">
        <v>47</v>
      </c>
      <c r="S45" s="29" t="s">
        <v>47</v>
      </c>
      <c r="T45" s="29" t="s">
        <v>47</v>
      </c>
      <c r="U45" s="29" t="s">
        <v>47</v>
      </c>
      <c r="V45" s="29" t="s">
        <v>47</v>
      </c>
      <c r="W45" s="29" t="s">
        <v>47</v>
      </c>
      <c r="X45" s="29" t="s">
        <v>47</v>
      </c>
      <c r="Y45" s="29" t="s">
        <v>47</v>
      </c>
      <c r="Z45" s="29" t="s">
        <v>47</v>
      </c>
      <c r="AA45" s="30" t="s">
        <v>48</v>
      </c>
      <c r="AB45" s="29" t="s">
        <v>47</v>
      </c>
      <c r="AC45" s="29" t="s">
        <v>47</v>
      </c>
      <c r="AD45" s="29" t="s">
        <v>47</v>
      </c>
      <c r="AE45" s="29" t="s">
        <v>47</v>
      </c>
      <c r="AF45" s="29" t="s">
        <v>47</v>
      </c>
      <c r="AG45" s="30" t="s">
        <v>48</v>
      </c>
      <c r="AH45" s="30" t="s">
        <v>48</v>
      </c>
      <c r="AI45" s="30" t="s">
        <v>48</v>
      </c>
      <c r="AJ45" s="29" t="s">
        <v>47</v>
      </c>
      <c r="AK45" s="29" t="s">
        <v>47</v>
      </c>
      <c r="AL45" s="29" t="s">
        <v>47</v>
      </c>
      <c r="AM45" s="30" t="s">
        <v>48</v>
      </c>
      <c r="AN45" s="30" t="s">
        <v>48</v>
      </c>
      <c r="AO45" s="29" t="s">
        <v>47</v>
      </c>
      <c r="AP45" s="29" t="s">
        <v>47</v>
      </c>
      <c r="AQ45" s="29" t="s">
        <v>47</v>
      </c>
      <c r="AR45" s="30" t="s">
        <v>48</v>
      </c>
      <c r="AS45" s="30" t="s">
        <v>48</v>
      </c>
      <c r="AT45" s="29"/>
      <c r="AU45" s="29"/>
      <c r="AV45" s="29"/>
    </row>
    <row r="46" customFormat="false" ht="9.6" hidden="false" customHeight="true" outlineLevel="0" collapsed="false">
      <c r="A46" s="27" t="n">
        <v>45</v>
      </c>
      <c r="B46" s="28" t="s">
        <v>45</v>
      </c>
      <c r="C46" s="29" t="s">
        <v>47</v>
      </c>
      <c r="D46" s="29" t="s">
        <v>47</v>
      </c>
      <c r="E46" s="30" t="s">
        <v>48</v>
      </c>
      <c r="F46" s="29" t="s">
        <v>47</v>
      </c>
      <c r="G46" s="29" t="s">
        <v>47</v>
      </c>
      <c r="H46" s="29" t="s">
        <v>47</v>
      </c>
      <c r="I46" s="29" t="s">
        <v>47</v>
      </c>
      <c r="J46" s="29" t="s">
        <v>47</v>
      </c>
      <c r="K46" s="29" t="s">
        <v>47</v>
      </c>
      <c r="L46" s="29" t="s">
        <v>47</v>
      </c>
      <c r="M46" s="29" t="s">
        <v>47</v>
      </c>
      <c r="N46" s="29" t="s">
        <v>47</v>
      </c>
      <c r="O46" s="29" t="s">
        <v>47</v>
      </c>
      <c r="P46" s="29" t="s">
        <v>47</v>
      </c>
      <c r="Q46" s="29" t="s">
        <v>47</v>
      </c>
      <c r="R46" s="29" t="s">
        <v>47</v>
      </c>
      <c r="S46" s="29" t="s">
        <v>47</v>
      </c>
      <c r="T46" s="29" t="s">
        <v>47</v>
      </c>
      <c r="U46" s="29" t="s">
        <v>47</v>
      </c>
      <c r="V46" s="30" t="s">
        <v>48</v>
      </c>
      <c r="W46" s="29" t="s">
        <v>47</v>
      </c>
      <c r="X46" s="29" t="s">
        <v>47</v>
      </c>
      <c r="Y46" s="29" t="s">
        <v>47</v>
      </c>
      <c r="Z46" s="29" t="s">
        <v>47</v>
      </c>
      <c r="AA46" s="29" t="s">
        <v>47</v>
      </c>
      <c r="AB46" s="29" t="s">
        <v>47</v>
      </c>
      <c r="AC46" s="29" t="s">
        <v>47</v>
      </c>
      <c r="AD46" s="29" t="s">
        <v>47</v>
      </c>
      <c r="AE46" s="29" t="s">
        <v>47</v>
      </c>
      <c r="AF46" s="29" t="s">
        <v>47</v>
      </c>
      <c r="AG46" s="29" t="s">
        <v>47</v>
      </c>
      <c r="AH46" s="29" t="s">
        <v>47</v>
      </c>
      <c r="AI46" s="30" t="s">
        <v>48</v>
      </c>
      <c r="AJ46" s="29" t="s">
        <v>47</v>
      </c>
      <c r="AK46" s="29" t="s">
        <v>47</v>
      </c>
      <c r="AL46" s="29" t="s">
        <v>47</v>
      </c>
      <c r="AM46" s="29" t="s">
        <v>47</v>
      </c>
      <c r="AN46" s="29" t="s">
        <v>47</v>
      </c>
      <c r="AO46" s="29" t="s">
        <v>47</v>
      </c>
      <c r="AP46" s="30" t="s">
        <v>48</v>
      </c>
      <c r="AQ46" s="29" t="s">
        <v>47</v>
      </c>
      <c r="AR46" s="29" t="s">
        <v>47</v>
      </c>
      <c r="AS46" s="29" t="s">
        <v>47</v>
      </c>
      <c r="AT46" s="29" t="s">
        <v>47</v>
      </c>
      <c r="AU46" s="29"/>
      <c r="AV46" s="29"/>
    </row>
    <row r="47" customFormat="false" ht="9.6" hidden="false" customHeight="true" outlineLevel="0" collapsed="false">
      <c r="A47" s="32" t="n">
        <v>46</v>
      </c>
      <c r="B47" s="33" t="s">
        <v>46</v>
      </c>
      <c r="C47" s="34" t="s">
        <v>47</v>
      </c>
      <c r="D47" s="34" t="s">
        <v>47</v>
      </c>
      <c r="E47" s="34" t="s">
        <v>47</v>
      </c>
      <c r="F47" s="34" t="s">
        <v>47</v>
      </c>
      <c r="G47" s="34" t="s">
        <v>47</v>
      </c>
      <c r="H47" s="35" t="s">
        <v>48</v>
      </c>
      <c r="I47" s="34" t="s">
        <v>47</v>
      </c>
      <c r="J47" s="34" t="s">
        <v>47</v>
      </c>
      <c r="K47" s="34" t="s">
        <v>47</v>
      </c>
      <c r="L47" s="34" t="s">
        <v>47</v>
      </c>
      <c r="M47" s="34" t="s">
        <v>47</v>
      </c>
      <c r="N47" s="35" t="s">
        <v>48</v>
      </c>
      <c r="O47" s="35" t="s">
        <v>48</v>
      </c>
      <c r="P47" s="35" t="s">
        <v>48</v>
      </c>
      <c r="Q47" s="34" t="s">
        <v>47</v>
      </c>
      <c r="R47" s="34" t="s">
        <v>47</v>
      </c>
      <c r="S47" s="34" t="s">
        <v>47</v>
      </c>
      <c r="T47" s="34" t="s">
        <v>47</v>
      </c>
      <c r="U47" s="34" t="s">
        <v>47</v>
      </c>
      <c r="V47" s="34" t="s">
        <v>47</v>
      </c>
      <c r="W47" s="34" t="s">
        <v>47</v>
      </c>
      <c r="X47" s="35" t="s">
        <v>48</v>
      </c>
      <c r="Y47" s="34" t="s">
        <v>47</v>
      </c>
      <c r="Z47" s="34" t="s">
        <v>47</v>
      </c>
      <c r="AA47" s="34" t="s">
        <v>47</v>
      </c>
      <c r="AB47" s="35" t="s">
        <v>48</v>
      </c>
      <c r="AC47" s="35" t="s">
        <v>48</v>
      </c>
      <c r="AD47" s="34" t="s">
        <v>47</v>
      </c>
      <c r="AE47" s="34" t="s">
        <v>47</v>
      </c>
      <c r="AF47" s="34" t="s">
        <v>47</v>
      </c>
      <c r="AG47" s="34" t="s">
        <v>47</v>
      </c>
      <c r="AH47" s="34" t="s">
        <v>47</v>
      </c>
      <c r="AI47" s="34" t="s">
        <v>47</v>
      </c>
      <c r="AJ47" s="34" t="s">
        <v>47</v>
      </c>
      <c r="AK47" s="34" t="s">
        <v>47</v>
      </c>
      <c r="AL47" s="34" t="s">
        <v>47</v>
      </c>
      <c r="AM47" s="34" t="s">
        <v>47</v>
      </c>
      <c r="AN47" s="34" t="s">
        <v>47</v>
      </c>
      <c r="AO47" s="34" t="s">
        <v>47</v>
      </c>
      <c r="AP47" s="34" t="s">
        <v>47</v>
      </c>
      <c r="AQ47" s="34" t="s">
        <v>47</v>
      </c>
      <c r="AR47" s="34" t="s">
        <v>47</v>
      </c>
      <c r="AS47" s="34" t="s">
        <v>47</v>
      </c>
      <c r="AT47" s="34" t="s">
        <v>47</v>
      </c>
      <c r="AU47" s="34" t="s">
        <v>47</v>
      </c>
      <c r="AV47" s="34"/>
    </row>
    <row r="48" customFormat="false" ht="16.5" hidden="false" customHeight="true" outlineLevel="0" collapsed="false">
      <c r="A48" s="36" t="s">
        <v>50</v>
      </c>
      <c r="B48" s="36"/>
      <c r="C48" s="36"/>
      <c r="D48" s="36"/>
      <c r="E48" s="36"/>
      <c r="F48" s="36"/>
      <c r="G48" s="36"/>
      <c r="H48" s="36"/>
      <c r="I48" s="36"/>
      <c r="J48" s="36"/>
      <c r="K48" s="36"/>
      <c r="L48" s="36"/>
      <c r="M48" s="36"/>
      <c r="N48" s="36"/>
      <c r="O48" s="36"/>
      <c r="P48" s="36"/>
      <c r="Q48" s="36"/>
      <c r="R48" s="36"/>
      <c r="S48" s="36"/>
      <c r="T48" s="36"/>
      <c r="U48" s="36"/>
      <c r="V48" s="36"/>
      <c r="W48" s="36"/>
      <c r="X48" s="36"/>
      <c r="Y48" s="36"/>
      <c r="Z48" s="36"/>
      <c r="AA48" s="36"/>
      <c r="AB48" s="36"/>
      <c r="AC48" s="36"/>
      <c r="AD48" s="36"/>
      <c r="AE48" s="36"/>
      <c r="AF48" s="36"/>
      <c r="AG48" s="36"/>
      <c r="AH48" s="36"/>
      <c r="AI48" s="36"/>
      <c r="AJ48" s="36"/>
      <c r="AK48" s="36"/>
      <c r="AL48" s="36"/>
      <c r="AM48" s="36"/>
      <c r="AN48" s="36"/>
      <c r="AO48" s="36"/>
      <c r="AP48" s="36"/>
      <c r="AQ48" s="36"/>
      <c r="AR48" s="36"/>
      <c r="AS48" s="36"/>
      <c r="AT48" s="36"/>
      <c r="AU48" s="36"/>
      <c r="AV48" s="36"/>
    </row>
  </sheetData>
  <mergeCells count="1">
    <mergeCell ref="A48:AV4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1"/>
  <sheetViews>
    <sheetView showFormulas="false" showGridLines="true" showRowColHeaders="true" showZeros="true" rightToLeft="false" tabSelected="false" showOutlineSymbols="true" defaultGridColor="true" view="normal" topLeftCell="A61" colorId="64" zoomScale="160" zoomScaleNormal="160" zoomScalePageLayoutView="100" workbookViewId="0">
      <selection pane="topLeft" activeCell="B8" activeCellId="0" sqref="B8:B18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2.99"/>
    <col collapsed="false" customWidth="true" hidden="false" outlineLevel="0" max="3" min="3" style="0" width="16.7"/>
    <col collapsed="false" customWidth="true" hidden="false" outlineLevel="0" max="4" min="4" style="0" width="9.99"/>
  </cols>
  <sheetData>
    <row r="1" customFormat="false" ht="13.5" hidden="false" customHeight="false" outlineLevel="0" collapsed="false">
      <c r="A1" s="37" t="s">
        <v>51</v>
      </c>
      <c r="B1" s="37"/>
      <c r="C1" s="37"/>
      <c r="D1" s="37"/>
      <c r="E1" s="37"/>
    </row>
    <row r="2" customFormat="false" ht="13.5" hidden="false" customHeight="false" outlineLevel="0" collapsed="false">
      <c r="A2" s="37" t="s">
        <v>52</v>
      </c>
      <c r="B2" s="37"/>
      <c r="C2" s="37"/>
      <c r="D2" s="37"/>
    </row>
    <row r="5" customFormat="false" ht="12.75" hidden="false" customHeight="false" outlineLevel="0" collapsed="false">
      <c r="A5" s="0" t="s">
        <v>53</v>
      </c>
      <c r="B5" s="0" t="s">
        <v>54</v>
      </c>
      <c r="D5" s="0" t="n">
        <v>1</v>
      </c>
      <c r="E5" s="0" t="n">
        <v>2</v>
      </c>
    </row>
    <row r="6" customFormat="false" ht="12.75" hidden="false" customHeight="false" outlineLevel="0" collapsed="false">
      <c r="A6" s="0" t="s">
        <v>55</v>
      </c>
      <c r="B6" s="0" t="s">
        <v>56</v>
      </c>
    </row>
    <row r="8" customFormat="false" ht="12.75" hidden="false" customHeight="false" outlineLevel="0" collapsed="false">
      <c r="A8" s="38" t="s">
        <v>57</v>
      </c>
      <c r="B8" s="39" t="s">
        <v>58</v>
      </c>
      <c r="C8" s="40" t="s">
        <v>1</v>
      </c>
      <c r="D8" s="41" t="n">
        <v>0.7768</v>
      </c>
      <c r="E8" s="42" t="n">
        <v>0.6579</v>
      </c>
    </row>
    <row r="9" customFormat="false" ht="12.75" hidden="false" customHeight="false" outlineLevel="0" collapsed="false">
      <c r="A9" s="43" t="s">
        <v>59</v>
      </c>
      <c r="B9" s="44" t="s">
        <v>60</v>
      </c>
      <c r="C9" s="45" t="s">
        <v>2</v>
      </c>
      <c r="D9" s="46" t="n">
        <v>0.4985</v>
      </c>
      <c r="E9" s="47" t="n">
        <v>-0.0001</v>
      </c>
    </row>
    <row r="10" customFormat="false" ht="12.75" hidden="false" customHeight="false" outlineLevel="0" collapsed="false">
      <c r="A10" s="43" t="s">
        <v>61</v>
      </c>
      <c r="B10" s="44" t="s">
        <v>62</v>
      </c>
      <c r="C10" s="45" t="s">
        <v>3</v>
      </c>
      <c r="D10" s="46" t="n">
        <v>0.3785</v>
      </c>
      <c r="E10" s="47" t="n">
        <v>-0.9434</v>
      </c>
    </row>
    <row r="11" customFormat="false" ht="12.75" hidden="false" customHeight="false" outlineLevel="0" collapsed="false">
      <c r="A11" s="43" t="s">
        <v>63</v>
      </c>
      <c r="B11" s="44" t="s">
        <v>64</v>
      </c>
      <c r="C11" s="45" t="s">
        <v>4</v>
      </c>
      <c r="D11" s="46" t="n">
        <v>0.4662</v>
      </c>
      <c r="E11" s="47" t="n">
        <v>-0.0189</v>
      </c>
    </row>
    <row r="12" customFormat="false" ht="12.75" hidden="false" customHeight="false" outlineLevel="0" collapsed="false">
      <c r="A12" s="43" t="s">
        <v>65</v>
      </c>
      <c r="B12" s="44" t="s">
        <v>66</v>
      </c>
      <c r="C12" s="45" t="s">
        <v>5</v>
      </c>
      <c r="D12" s="46" t="n">
        <v>-1.0582</v>
      </c>
      <c r="E12" s="47" t="n">
        <v>0.4375</v>
      </c>
    </row>
    <row r="13" customFormat="false" ht="12.75" hidden="false" customHeight="false" outlineLevel="0" collapsed="false">
      <c r="A13" s="43" t="s">
        <v>67</v>
      </c>
      <c r="B13" s="44" t="s">
        <v>68</v>
      </c>
      <c r="C13" s="45" t="s">
        <v>6</v>
      </c>
      <c r="D13" s="46" t="n">
        <v>-1.0124</v>
      </c>
      <c r="E13" s="47" t="n">
        <v>0.3134</v>
      </c>
    </row>
    <row r="14" customFormat="false" ht="12.75" hidden="false" customHeight="false" outlineLevel="0" collapsed="false">
      <c r="A14" s="43" t="s">
        <v>69</v>
      </c>
      <c r="B14" s="44" t="s">
        <v>70</v>
      </c>
      <c r="C14" s="45" t="s">
        <v>7</v>
      </c>
      <c r="D14" s="46" t="n">
        <v>0.5234</v>
      </c>
      <c r="E14" s="47" t="n">
        <v>0.2127</v>
      </c>
    </row>
    <row r="15" customFormat="false" ht="12.75" hidden="false" customHeight="false" outlineLevel="0" collapsed="false">
      <c r="A15" s="43" t="s">
        <v>71</v>
      </c>
      <c r="B15" s="44" t="s">
        <v>72</v>
      </c>
      <c r="C15" s="45" t="s">
        <v>8</v>
      </c>
      <c r="D15" s="46" t="n">
        <v>0.7942</v>
      </c>
      <c r="E15" s="47" t="n">
        <v>-0.8828</v>
      </c>
    </row>
    <row r="16" customFormat="false" ht="12.75" hidden="false" customHeight="false" outlineLevel="0" collapsed="false">
      <c r="A16" s="43" t="s">
        <v>73</v>
      </c>
      <c r="B16" s="44" t="s">
        <v>74</v>
      </c>
      <c r="C16" s="45" t="s">
        <v>9</v>
      </c>
      <c r="D16" s="46" t="n">
        <v>1.1008</v>
      </c>
      <c r="E16" s="47" t="n">
        <v>1.1194</v>
      </c>
    </row>
    <row r="17" customFormat="false" ht="12.75" hidden="false" customHeight="false" outlineLevel="0" collapsed="false">
      <c r="A17" s="43" t="s">
        <v>75</v>
      </c>
      <c r="B17" s="44" t="s">
        <v>76</v>
      </c>
      <c r="C17" s="45" t="s">
        <v>10</v>
      </c>
      <c r="D17" s="46" t="n">
        <v>1.0437</v>
      </c>
      <c r="E17" s="47" t="n">
        <v>-2.0026</v>
      </c>
    </row>
    <row r="18" customFormat="false" ht="12.75" hidden="false" customHeight="false" outlineLevel="0" collapsed="false">
      <c r="A18" s="48" t="s">
        <v>77</v>
      </c>
      <c r="B18" s="49" t="s">
        <v>78</v>
      </c>
      <c r="C18" s="50" t="s">
        <v>11</v>
      </c>
      <c r="D18" s="51" t="n">
        <v>0.5832</v>
      </c>
      <c r="E18" s="52" t="n">
        <v>-0.1543</v>
      </c>
    </row>
    <row r="19" customFormat="false" ht="12.75" hidden="false" customHeight="false" outlineLevel="0" collapsed="false">
      <c r="A19" s="38" t="s">
        <v>79</v>
      </c>
      <c r="B19" s="39" t="s">
        <v>80</v>
      </c>
      <c r="C19" s="40" t="s">
        <v>12</v>
      </c>
      <c r="D19" s="41" t="n">
        <v>-1.4882</v>
      </c>
      <c r="E19" s="42" t="n">
        <v>0.8127</v>
      </c>
    </row>
    <row r="20" customFormat="false" ht="12.75" hidden="false" customHeight="false" outlineLevel="0" collapsed="false">
      <c r="A20" s="43" t="s">
        <v>81</v>
      </c>
      <c r="B20" s="44" t="s">
        <v>82</v>
      </c>
      <c r="C20" s="45" t="s">
        <v>13</v>
      </c>
      <c r="D20" s="46" t="n">
        <v>-1.9811</v>
      </c>
      <c r="E20" s="47" t="n">
        <v>0.2684</v>
      </c>
    </row>
    <row r="21" customFormat="false" ht="12.75" hidden="false" customHeight="false" outlineLevel="0" collapsed="false">
      <c r="A21" s="43" t="s">
        <v>83</v>
      </c>
      <c r="B21" s="44" t="s">
        <v>84</v>
      </c>
      <c r="C21" s="45" t="s">
        <v>14</v>
      </c>
      <c r="D21" s="46" t="n">
        <v>-1.5269</v>
      </c>
      <c r="E21" s="47" t="n">
        <v>0.0766</v>
      </c>
    </row>
    <row r="22" customFormat="false" ht="12.75" hidden="false" customHeight="false" outlineLevel="0" collapsed="false">
      <c r="A22" s="43" t="s">
        <v>85</v>
      </c>
      <c r="B22" s="44" t="s">
        <v>86</v>
      </c>
      <c r="C22" s="45" t="s">
        <v>15</v>
      </c>
      <c r="D22" s="46" t="n">
        <v>-3.5403</v>
      </c>
      <c r="E22" s="47" t="n">
        <v>-1.5239</v>
      </c>
    </row>
    <row r="23" customFormat="false" ht="12.75" hidden="false" customHeight="false" outlineLevel="0" collapsed="false">
      <c r="A23" s="43" t="s">
        <v>87</v>
      </c>
      <c r="B23" s="44" t="s">
        <v>88</v>
      </c>
      <c r="C23" s="45" t="s">
        <v>16</v>
      </c>
      <c r="D23" s="46" t="n">
        <v>0.6105</v>
      </c>
      <c r="E23" s="47" t="n">
        <v>-0.2164</v>
      </c>
    </row>
    <row r="24" customFormat="false" ht="12.75" hidden="false" customHeight="false" outlineLevel="0" collapsed="false">
      <c r="A24" s="43" t="s">
        <v>89</v>
      </c>
      <c r="B24" s="44" t="s">
        <v>90</v>
      </c>
      <c r="C24" s="45" t="s">
        <v>17</v>
      </c>
      <c r="D24" s="46" t="n">
        <v>0.3236</v>
      </c>
      <c r="E24" s="47" t="n">
        <v>1.0708</v>
      </c>
    </row>
    <row r="25" customFormat="false" ht="12.75" hidden="false" customHeight="false" outlineLevel="0" collapsed="false">
      <c r="A25" s="43" t="s">
        <v>91</v>
      </c>
      <c r="B25" s="44" t="s">
        <v>92</v>
      </c>
      <c r="C25" s="45" t="s">
        <v>18</v>
      </c>
      <c r="D25" s="46" t="n">
        <v>0.6339</v>
      </c>
      <c r="E25" s="47" t="n">
        <v>-0.9689</v>
      </c>
    </row>
    <row r="26" customFormat="false" ht="12.75" hidden="false" customHeight="false" outlineLevel="0" collapsed="false">
      <c r="A26" s="43" t="s">
        <v>93</v>
      </c>
      <c r="B26" s="44" t="s">
        <v>94</v>
      </c>
      <c r="C26" s="45" t="s">
        <v>19</v>
      </c>
      <c r="D26" s="46" t="n">
        <v>0.2953</v>
      </c>
      <c r="E26" s="47" t="n">
        <v>-0.3289</v>
      </c>
    </row>
    <row r="27" customFormat="false" ht="12.75" hidden="false" customHeight="false" outlineLevel="0" collapsed="false">
      <c r="A27" s="48" t="s">
        <v>95</v>
      </c>
      <c r="B27" s="49" t="s">
        <v>96</v>
      </c>
      <c r="C27" s="50" t="s">
        <v>20</v>
      </c>
      <c r="D27" s="51" t="n">
        <v>0.4611</v>
      </c>
      <c r="E27" s="52" t="n">
        <v>-1.4292</v>
      </c>
    </row>
    <row r="28" customFormat="false" ht="12.75" hidden="false" customHeight="false" outlineLevel="0" collapsed="false">
      <c r="A28" s="38" t="s">
        <v>97</v>
      </c>
      <c r="B28" s="39" t="s">
        <v>98</v>
      </c>
      <c r="C28" s="40" t="s">
        <v>21</v>
      </c>
      <c r="D28" s="41" t="n">
        <v>-0.14</v>
      </c>
      <c r="E28" s="42" t="n">
        <v>-0.0631</v>
      </c>
    </row>
    <row r="29" customFormat="false" ht="12.75" hidden="false" customHeight="false" outlineLevel="0" collapsed="false">
      <c r="A29" s="43" t="s">
        <v>99</v>
      </c>
      <c r="B29" s="44" t="s">
        <v>100</v>
      </c>
      <c r="C29" s="45" t="s">
        <v>22</v>
      </c>
      <c r="D29" s="46" t="n">
        <v>-1.1684</v>
      </c>
      <c r="E29" s="47" t="n">
        <v>0.9897</v>
      </c>
    </row>
    <row r="30" customFormat="false" ht="12.75" hidden="false" customHeight="false" outlineLevel="0" collapsed="false">
      <c r="A30" s="43" t="s">
        <v>101</v>
      </c>
      <c r="B30" s="44" t="s">
        <v>102</v>
      </c>
      <c r="C30" s="45" t="s">
        <v>23</v>
      </c>
      <c r="D30" s="46" t="n">
        <v>0.0486</v>
      </c>
      <c r="E30" s="47" t="n">
        <v>0.8384</v>
      </c>
    </row>
    <row r="31" customFormat="false" ht="12.75" hidden="false" customHeight="false" outlineLevel="0" collapsed="false">
      <c r="A31" s="43" t="s">
        <v>103</v>
      </c>
      <c r="B31" s="44" t="s">
        <v>104</v>
      </c>
      <c r="C31" s="45" t="s">
        <v>24</v>
      </c>
      <c r="D31" s="46" t="n">
        <v>-0.6867</v>
      </c>
      <c r="E31" s="47" t="n">
        <v>-0.0479</v>
      </c>
    </row>
    <row r="32" customFormat="false" ht="12.75" hidden="false" customHeight="false" outlineLevel="0" collapsed="false">
      <c r="A32" s="43" t="s">
        <v>105</v>
      </c>
      <c r="B32" s="44" t="s">
        <v>106</v>
      </c>
      <c r="C32" s="45" t="s">
        <v>25</v>
      </c>
      <c r="D32" s="46" t="n">
        <v>0.0251</v>
      </c>
      <c r="E32" s="47" t="n">
        <v>0.2636</v>
      </c>
    </row>
    <row r="33" customFormat="false" ht="12.75" hidden="false" customHeight="false" outlineLevel="0" collapsed="false">
      <c r="A33" s="43" t="s">
        <v>107</v>
      </c>
      <c r="B33" s="44" t="s">
        <v>108</v>
      </c>
      <c r="C33" s="45" t="s">
        <v>26</v>
      </c>
      <c r="D33" s="46" t="n">
        <v>-0.7761</v>
      </c>
      <c r="E33" s="47" t="n">
        <v>0.8283</v>
      </c>
    </row>
    <row r="34" customFormat="false" ht="12.75" hidden="false" customHeight="false" outlineLevel="0" collapsed="false">
      <c r="A34" s="43" t="s">
        <v>109</v>
      </c>
      <c r="B34" s="44" t="s">
        <v>110</v>
      </c>
      <c r="C34" s="45" t="s">
        <v>27</v>
      </c>
      <c r="D34" s="46" t="n">
        <v>-1.4622</v>
      </c>
      <c r="E34" s="47" t="n">
        <v>0.9379</v>
      </c>
    </row>
    <row r="35" customFormat="false" ht="12.75" hidden="false" customHeight="false" outlineLevel="0" collapsed="false">
      <c r="A35" s="43" t="s">
        <v>111</v>
      </c>
      <c r="B35" s="44" t="s">
        <v>112</v>
      </c>
      <c r="C35" s="45" t="s">
        <v>28</v>
      </c>
      <c r="D35" s="46" t="n">
        <v>-1.6885</v>
      </c>
      <c r="E35" s="47" t="n">
        <v>-0.8425</v>
      </c>
    </row>
    <row r="36" customFormat="false" ht="12.75" hidden="false" customHeight="false" outlineLevel="0" collapsed="false">
      <c r="A36" s="43" t="s">
        <v>113</v>
      </c>
      <c r="B36" s="44" t="s">
        <v>114</v>
      </c>
      <c r="C36" s="45" t="s">
        <v>29</v>
      </c>
      <c r="D36" s="46" t="n">
        <v>-1.5082</v>
      </c>
      <c r="E36" s="47" t="n">
        <v>-0.3032</v>
      </c>
    </row>
    <row r="37" customFormat="false" ht="12.75" hidden="false" customHeight="false" outlineLevel="0" collapsed="false">
      <c r="A37" s="43" t="s">
        <v>115</v>
      </c>
      <c r="B37" s="44" t="s">
        <v>116</v>
      </c>
      <c r="C37" s="45" t="s">
        <v>30</v>
      </c>
      <c r="D37" s="46" t="n">
        <v>-0.4395</v>
      </c>
      <c r="E37" s="47" t="n">
        <v>0.2938</v>
      </c>
    </row>
    <row r="38" customFormat="false" ht="12.75" hidden="false" customHeight="false" outlineLevel="0" collapsed="false">
      <c r="A38" s="43" t="s">
        <v>117</v>
      </c>
      <c r="B38" s="44" t="s">
        <v>118</v>
      </c>
      <c r="C38" s="45" t="s">
        <v>31</v>
      </c>
      <c r="D38" s="46" t="n">
        <v>0.9539</v>
      </c>
      <c r="E38" s="47" t="n">
        <v>1.1349</v>
      </c>
    </row>
    <row r="39" customFormat="false" ht="12.75" hidden="false" customHeight="false" outlineLevel="0" collapsed="false">
      <c r="A39" s="43" t="s">
        <v>119</v>
      </c>
      <c r="B39" s="44" t="s">
        <v>120</v>
      </c>
      <c r="C39" s="45" t="s">
        <v>32</v>
      </c>
      <c r="D39" s="46" t="n">
        <v>0.3259</v>
      </c>
      <c r="E39" s="47" t="n">
        <v>0.2384</v>
      </c>
    </row>
    <row r="40" customFormat="false" ht="12.75" hidden="false" customHeight="false" outlineLevel="0" collapsed="false">
      <c r="A40" s="43" t="s">
        <v>121</v>
      </c>
      <c r="B40" s="44" t="s">
        <v>122</v>
      </c>
      <c r="C40" s="45" t="s">
        <v>33</v>
      </c>
      <c r="D40" s="46" t="n">
        <v>0.5242</v>
      </c>
      <c r="E40" s="47" t="n">
        <v>-0.1891</v>
      </c>
    </row>
    <row r="41" customFormat="false" ht="12.75" hidden="false" customHeight="false" outlineLevel="0" collapsed="false">
      <c r="A41" s="43" t="s">
        <v>123</v>
      </c>
      <c r="B41" s="44" t="s">
        <v>124</v>
      </c>
      <c r="C41" s="45" t="s">
        <v>34</v>
      </c>
      <c r="D41" s="46" t="n">
        <v>1.1678</v>
      </c>
      <c r="E41" s="47" t="n">
        <v>-1.2039</v>
      </c>
    </row>
    <row r="42" customFormat="false" ht="12.75" hidden="false" customHeight="false" outlineLevel="0" collapsed="false">
      <c r="A42" s="43" t="s">
        <v>125</v>
      </c>
      <c r="B42" s="44" t="s">
        <v>126</v>
      </c>
      <c r="C42" s="45" t="s">
        <v>35</v>
      </c>
      <c r="D42" s="46" t="n">
        <v>0.3501</v>
      </c>
      <c r="E42" s="47" t="n">
        <v>-1.2337</v>
      </c>
    </row>
    <row r="43" customFormat="false" ht="12.75" hidden="false" customHeight="false" outlineLevel="0" collapsed="false">
      <c r="A43" s="43" t="s">
        <v>127</v>
      </c>
      <c r="B43" s="44" t="s">
        <v>128</v>
      </c>
      <c r="C43" s="45" t="s">
        <v>36</v>
      </c>
      <c r="D43" s="46" t="n">
        <v>0.9003</v>
      </c>
      <c r="E43" s="47" t="n">
        <v>-2.531</v>
      </c>
    </row>
    <row r="44" customFormat="false" ht="12.75" hidden="false" customHeight="false" outlineLevel="0" collapsed="false">
      <c r="A44" s="43" t="s">
        <v>129</v>
      </c>
      <c r="B44" s="44" t="s">
        <v>130</v>
      </c>
      <c r="C44" s="45" t="s">
        <v>37</v>
      </c>
      <c r="D44" s="46" t="n">
        <v>0.5186</v>
      </c>
      <c r="E44" s="47" t="n">
        <v>-0.1888</v>
      </c>
    </row>
    <row r="45" customFormat="false" ht="12.75" hidden="false" customHeight="false" outlineLevel="0" collapsed="false">
      <c r="A45" s="43" t="s">
        <v>131</v>
      </c>
      <c r="B45" s="44" t="s">
        <v>132</v>
      </c>
      <c r="C45" s="45" t="s">
        <v>38</v>
      </c>
      <c r="D45" s="46" t="n">
        <v>1.6607</v>
      </c>
      <c r="E45" s="47" t="n">
        <v>1.264</v>
      </c>
    </row>
    <row r="46" customFormat="false" ht="12.75" hidden="false" customHeight="false" outlineLevel="0" collapsed="false">
      <c r="A46" s="43" t="s">
        <v>133</v>
      </c>
      <c r="B46" s="44" t="s">
        <v>134</v>
      </c>
      <c r="C46" s="45" t="s">
        <v>39</v>
      </c>
      <c r="D46" s="46" t="n">
        <v>0.6383</v>
      </c>
      <c r="E46" s="47" t="n">
        <v>1.2931</v>
      </c>
    </row>
    <row r="47" customFormat="false" ht="12.75" hidden="false" customHeight="false" outlineLevel="0" collapsed="false">
      <c r="A47" s="43" t="s">
        <v>135</v>
      </c>
      <c r="B47" s="44" t="s">
        <v>136</v>
      </c>
      <c r="C47" s="45" t="s">
        <v>40</v>
      </c>
      <c r="D47" s="46" t="n">
        <v>0.5833</v>
      </c>
      <c r="E47" s="47" t="n">
        <v>-0.4594</v>
      </c>
    </row>
    <row r="48" customFormat="false" ht="12.75" hidden="false" customHeight="false" outlineLevel="0" collapsed="false">
      <c r="A48" s="43" t="s">
        <v>137</v>
      </c>
      <c r="B48" s="44" t="s">
        <v>138</v>
      </c>
      <c r="C48" s="45" t="s">
        <v>41</v>
      </c>
      <c r="D48" s="46" t="n">
        <v>2.0206</v>
      </c>
      <c r="E48" s="47" t="n">
        <v>1.6606</v>
      </c>
    </row>
    <row r="49" customFormat="false" ht="12.75" hidden="false" customHeight="false" outlineLevel="0" collapsed="false">
      <c r="A49" s="43" t="s">
        <v>139</v>
      </c>
      <c r="B49" s="44" t="s">
        <v>140</v>
      </c>
      <c r="C49" s="45" t="s">
        <v>42</v>
      </c>
      <c r="D49" s="46" t="n">
        <v>0.8152</v>
      </c>
      <c r="E49" s="47" t="n">
        <v>0.3985</v>
      </c>
    </row>
    <row r="50" customFormat="false" ht="12.75" hidden="false" customHeight="false" outlineLevel="0" collapsed="false">
      <c r="A50" s="43" t="s">
        <v>141</v>
      </c>
      <c r="B50" s="44" t="s">
        <v>142</v>
      </c>
      <c r="C50" s="45" t="s">
        <v>43</v>
      </c>
      <c r="D50" s="46" t="n">
        <v>-0.085</v>
      </c>
      <c r="E50" s="47" t="n">
        <v>0.3504</v>
      </c>
    </row>
    <row r="51" customFormat="false" ht="12.75" hidden="false" customHeight="false" outlineLevel="0" collapsed="false">
      <c r="A51" s="43" t="s">
        <v>143</v>
      </c>
      <c r="B51" s="44" t="s">
        <v>144</v>
      </c>
      <c r="C51" s="45" t="s">
        <v>145</v>
      </c>
      <c r="D51" s="46" t="n">
        <v>0.7947</v>
      </c>
      <c r="E51" s="47" t="n">
        <v>0.4139</v>
      </c>
    </row>
    <row r="52" customFormat="false" ht="12.75" hidden="false" customHeight="false" outlineLevel="0" collapsed="false">
      <c r="A52" s="43" t="s">
        <v>146</v>
      </c>
      <c r="B52" s="44" t="s">
        <v>147</v>
      </c>
      <c r="C52" s="45" t="s">
        <v>45</v>
      </c>
      <c r="D52" s="46" t="n">
        <v>0.3734</v>
      </c>
      <c r="E52" s="47" t="n">
        <v>-0.7327</v>
      </c>
    </row>
    <row r="53" customFormat="false" ht="12.75" hidden="false" customHeight="false" outlineLevel="0" collapsed="false">
      <c r="A53" s="48" t="s">
        <v>148</v>
      </c>
      <c r="B53" s="49" t="s">
        <v>149</v>
      </c>
      <c r="C53" s="50" t="s">
        <v>46</v>
      </c>
      <c r="D53" s="51" t="n">
        <v>-1.6286</v>
      </c>
      <c r="E53" s="52" t="n">
        <v>0.3898</v>
      </c>
    </row>
    <row r="81" customFormat="false" ht="12.75" hidden="false" customHeight="false" outlineLevel="0" collapsed="false">
      <c r="B81" s="53" t="s">
        <v>150</v>
      </c>
    </row>
  </sheetData>
  <mergeCells count="2">
    <mergeCell ref="A1:E1"/>
    <mergeCell ref="A2:D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7:M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1" activeCellId="0" sqref="A31:M31"/>
    </sheetView>
  </sheetViews>
  <sheetFormatPr defaultColWidth="9.0546875" defaultRowHeight="12.75" zeroHeight="false" outlineLevelRow="0" outlineLevelCol="0"/>
  <sheetData>
    <row r="27" customFormat="false" ht="12.75" hidden="false" customHeight="false" outlineLevel="0" collapsed="false">
      <c r="A27" s="53" t="s">
        <v>151</v>
      </c>
    </row>
    <row r="31" customFormat="false" ht="15.75" hidden="false" customHeight="false" outlineLevel="0" collapsed="false">
      <c r="A31" s="54" t="s">
        <v>152</v>
      </c>
      <c r="B31" s="54"/>
      <c r="C31" s="54"/>
      <c r="D31" s="54"/>
      <c r="E31" s="54"/>
      <c r="F31" s="54"/>
      <c r="G31" s="54"/>
      <c r="H31" s="54"/>
      <c r="I31" s="54"/>
      <c r="J31" s="54"/>
      <c r="K31" s="54"/>
      <c r="L31" s="54"/>
      <c r="M31" s="54"/>
    </row>
  </sheetData>
  <mergeCells count="1">
    <mergeCell ref="A31:M3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24"/>
  <sheetViews>
    <sheetView showFormulas="false" showGridLines="true" showRowColHeaders="true" showZeros="true" rightToLeft="false" tabSelected="true" showOutlineSymbols="true" defaultGridColor="true" view="normal" topLeftCell="A106" colorId="64" zoomScale="220" zoomScaleNormal="220" zoomScalePageLayoutView="100" workbookViewId="0">
      <selection pane="topLeft" activeCell="P126" activeCellId="0" sqref="P12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55" width="3.7"/>
    <col collapsed="false" customWidth="true" hidden="false" outlineLevel="0" max="2" min="2" style="56" width="9.56"/>
    <col collapsed="false" customWidth="true" hidden="false" outlineLevel="0" max="61" min="3" style="55" width="3.85"/>
    <col collapsed="false" customWidth="false" hidden="false" outlineLevel="0" max="257" min="62" style="55" width="9.14"/>
  </cols>
  <sheetData>
    <row r="1" customFormat="false" ht="10.5" hidden="false" customHeight="true" outlineLevel="0" collapsed="false">
      <c r="A1" s="57" t="s">
        <v>153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7"/>
      <c r="S1" s="57"/>
      <c r="T1" s="57"/>
      <c r="U1" s="57"/>
      <c r="V1" s="57"/>
      <c r="W1" s="57"/>
      <c r="X1" s="57"/>
      <c r="Y1" s="57"/>
      <c r="Z1" s="57"/>
      <c r="AA1" s="57"/>
      <c r="AB1" s="57"/>
      <c r="AC1" s="57"/>
      <c r="AD1" s="57"/>
      <c r="AE1" s="58"/>
      <c r="AF1" s="58"/>
      <c r="AG1" s="58"/>
    </row>
    <row r="2" customFormat="false" ht="7.35" hidden="false" customHeight="true" outlineLevel="0" collapsed="false">
      <c r="A2" s="59"/>
      <c r="B2" s="59"/>
      <c r="C2" s="60" t="n">
        <v>1</v>
      </c>
      <c r="D2" s="60" t="n">
        <v>2</v>
      </c>
      <c r="E2" s="60" t="n">
        <v>3</v>
      </c>
      <c r="F2" s="60" t="n">
        <v>4</v>
      </c>
      <c r="G2" s="60" t="n">
        <v>5</v>
      </c>
      <c r="H2" s="60" t="n">
        <v>6</v>
      </c>
      <c r="I2" s="60" t="n">
        <v>7</v>
      </c>
      <c r="J2" s="60" t="n">
        <v>8</v>
      </c>
      <c r="K2" s="60" t="n">
        <v>9</v>
      </c>
      <c r="L2" s="60" t="n">
        <v>10</v>
      </c>
      <c r="M2" s="60" t="n">
        <v>11</v>
      </c>
      <c r="N2" s="60" t="n">
        <v>12</v>
      </c>
      <c r="O2" s="60" t="n">
        <v>13</v>
      </c>
      <c r="P2" s="60" t="n">
        <v>14</v>
      </c>
      <c r="Q2" s="60" t="n">
        <v>15</v>
      </c>
      <c r="R2" s="60" t="n">
        <v>16</v>
      </c>
      <c r="S2" s="60" t="n">
        <v>17</v>
      </c>
      <c r="T2" s="60" t="n">
        <v>18</v>
      </c>
      <c r="U2" s="60" t="n">
        <v>19</v>
      </c>
      <c r="V2" s="60" t="n">
        <v>20</v>
      </c>
      <c r="W2" s="60" t="n">
        <v>21</v>
      </c>
      <c r="X2" s="60" t="n">
        <v>22</v>
      </c>
      <c r="Y2" s="60" t="n">
        <v>23</v>
      </c>
      <c r="Z2" s="60" t="n">
        <v>24</v>
      </c>
      <c r="AA2" s="60" t="n">
        <v>25</v>
      </c>
      <c r="AB2" s="60" t="n">
        <v>26</v>
      </c>
      <c r="AC2" s="60" t="n">
        <v>27</v>
      </c>
      <c r="AD2" s="60" t="n">
        <v>28</v>
      </c>
      <c r="AE2" s="60" t="n">
        <v>29</v>
      </c>
      <c r="AF2" s="60" t="n">
        <v>30</v>
      </c>
      <c r="AG2" s="60" t="n">
        <v>31</v>
      </c>
    </row>
    <row r="3" customFormat="false" ht="7.35" hidden="false" customHeight="true" outlineLevel="0" collapsed="false">
      <c r="A3" s="61" t="n">
        <v>1</v>
      </c>
      <c r="B3" s="61" t="s">
        <v>154</v>
      </c>
      <c r="C3" s="62"/>
      <c r="D3" s="62"/>
      <c r="E3" s="62"/>
      <c r="F3" s="62"/>
      <c r="G3" s="62"/>
      <c r="H3" s="62"/>
      <c r="I3" s="62"/>
      <c r="J3" s="62"/>
      <c r="K3" s="62"/>
      <c r="L3" s="62"/>
      <c r="M3" s="62"/>
      <c r="N3" s="62"/>
      <c r="O3" s="62"/>
      <c r="P3" s="62"/>
      <c r="Q3" s="62"/>
      <c r="R3" s="62"/>
      <c r="S3" s="62"/>
      <c r="T3" s="62"/>
      <c r="U3" s="62"/>
      <c r="V3" s="62"/>
      <c r="W3" s="62"/>
      <c r="X3" s="62"/>
      <c r="Y3" s="62"/>
      <c r="Z3" s="62"/>
      <c r="AA3" s="62"/>
      <c r="AB3" s="62"/>
      <c r="AC3" s="62"/>
      <c r="AD3" s="62"/>
      <c r="AE3" s="62"/>
      <c r="AF3" s="62"/>
      <c r="AG3" s="62"/>
    </row>
    <row r="4" customFormat="false" ht="7.35" hidden="false" customHeight="true" outlineLevel="0" collapsed="false">
      <c r="A4" s="61" t="n">
        <v>2</v>
      </c>
      <c r="B4" s="61" t="s">
        <v>155</v>
      </c>
      <c r="C4" s="63" t="n">
        <v>0.00029</v>
      </c>
      <c r="D4" s="62"/>
      <c r="E4" s="62"/>
      <c r="F4" s="62"/>
      <c r="G4" s="62"/>
      <c r="H4" s="62"/>
      <c r="I4" s="62"/>
      <c r="J4" s="62"/>
      <c r="K4" s="62"/>
      <c r="L4" s="62"/>
      <c r="M4" s="62"/>
      <c r="N4" s="62"/>
      <c r="O4" s="62"/>
      <c r="P4" s="62"/>
      <c r="Q4" s="62"/>
      <c r="R4" s="62"/>
      <c r="S4" s="62"/>
      <c r="T4" s="62"/>
      <c r="U4" s="62"/>
      <c r="V4" s="62"/>
      <c r="W4" s="62"/>
      <c r="X4" s="62"/>
      <c r="Y4" s="62"/>
      <c r="Z4" s="62"/>
      <c r="AA4" s="62"/>
      <c r="AB4" s="62"/>
      <c r="AC4" s="62"/>
      <c r="AD4" s="62"/>
      <c r="AE4" s="62"/>
      <c r="AF4" s="62"/>
      <c r="AG4" s="62"/>
    </row>
    <row r="5" customFormat="false" ht="7.35" hidden="false" customHeight="true" outlineLevel="0" collapsed="false">
      <c r="A5" s="61" t="n">
        <v>3</v>
      </c>
      <c r="B5" s="61" t="s">
        <v>156</v>
      </c>
      <c r="C5" s="63" t="n">
        <v>-0.00205</v>
      </c>
      <c r="D5" s="63" t="n">
        <v>0.00127</v>
      </c>
      <c r="E5" s="62"/>
      <c r="F5" s="62"/>
      <c r="G5" s="62"/>
      <c r="H5" s="62"/>
      <c r="I5" s="62"/>
      <c r="J5" s="62"/>
      <c r="K5" s="62"/>
      <c r="L5" s="62"/>
      <c r="M5" s="62"/>
      <c r="N5" s="62"/>
      <c r="O5" s="62"/>
      <c r="P5" s="62"/>
      <c r="Q5" s="62"/>
      <c r="R5" s="62"/>
      <c r="S5" s="62"/>
      <c r="T5" s="62"/>
      <c r="U5" s="62"/>
      <c r="V5" s="62"/>
      <c r="W5" s="62"/>
      <c r="X5" s="62"/>
      <c r="Y5" s="62"/>
      <c r="Z5" s="62"/>
      <c r="AA5" s="62"/>
      <c r="AB5" s="62"/>
      <c r="AC5" s="62"/>
      <c r="AD5" s="62"/>
      <c r="AE5" s="62"/>
      <c r="AF5" s="62"/>
      <c r="AG5" s="62"/>
    </row>
    <row r="6" customFormat="false" ht="7.35" hidden="false" customHeight="true" outlineLevel="0" collapsed="false">
      <c r="A6" s="61" t="n">
        <v>4</v>
      </c>
      <c r="B6" s="61" t="s">
        <v>157</v>
      </c>
      <c r="C6" s="63" t="n">
        <v>0.01035</v>
      </c>
      <c r="D6" s="63" t="n">
        <v>0.01572</v>
      </c>
      <c r="E6" s="63" t="n">
        <v>-0.01227</v>
      </c>
      <c r="F6" s="62"/>
      <c r="G6" s="62"/>
      <c r="H6" s="62"/>
      <c r="I6" s="62"/>
      <c r="J6" s="62"/>
      <c r="K6" s="62"/>
      <c r="L6" s="62"/>
      <c r="M6" s="62"/>
      <c r="N6" s="62"/>
      <c r="O6" s="62"/>
      <c r="P6" s="62"/>
      <c r="Q6" s="62"/>
      <c r="R6" s="62"/>
      <c r="S6" s="62"/>
      <c r="T6" s="62"/>
      <c r="U6" s="62"/>
      <c r="V6" s="62"/>
      <c r="W6" s="62"/>
      <c r="X6" s="62"/>
      <c r="Y6" s="62"/>
      <c r="Z6" s="62"/>
      <c r="AA6" s="62"/>
      <c r="AB6" s="62"/>
      <c r="AC6" s="62"/>
      <c r="AD6" s="62"/>
      <c r="AE6" s="62"/>
      <c r="AF6" s="62"/>
      <c r="AG6" s="62"/>
    </row>
    <row r="7" customFormat="false" ht="7.35" hidden="false" customHeight="true" outlineLevel="0" collapsed="false">
      <c r="A7" s="61" t="n">
        <v>5</v>
      </c>
      <c r="B7" s="61" t="s">
        <v>158</v>
      </c>
      <c r="C7" s="62" t="n">
        <v>0.03764</v>
      </c>
      <c r="D7" s="62" t="n">
        <v>0.04585</v>
      </c>
      <c r="E7" s="62" t="n">
        <v>0.01507</v>
      </c>
      <c r="F7" s="63" t="n">
        <v>0.00836</v>
      </c>
      <c r="G7" s="62"/>
      <c r="H7" s="62"/>
      <c r="I7" s="62"/>
      <c r="J7" s="62"/>
      <c r="K7" s="62"/>
      <c r="L7" s="62"/>
      <c r="M7" s="62"/>
      <c r="N7" s="62"/>
      <c r="O7" s="62"/>
      <c r="P7" s="62"/>
      <c r="Q7" s="62"/>
      <c r="R7" s="62"/>
      <c r="S7" s="62"/>
      <c r="T7" s="62"/>
      <c r="U7" s="62"/>
      <c r="V7" s="62"/>
      <c r="W7" s="62"/>
      <c r="X7" s="62"/>
      <c r="Y7" s="62"/>
      <c r="Z7" s="62"/>
      <c r="AA7" s="62"/>
      <c r="AB7" s="62"/>
      <c r="AC7" s="62"/>
      <c r="AD7" s="62"/>
      <c r="AE7" s="62"/>
      <c r="AF7" s="62"/>
      <c r="AG7" s="62"/>
    </row>
    <row r="8" customFormat="false" ht="7.35" hidden="false" customHeight="true" outlineLevel="0" collapsed="false">
      <c r="A8" s="61" t="n">
        <v>6</v>
      </c>
      <c r="B8" s="61" t="s">
        <v>159</v>
      </c>
      <c r="C8" s="63" t="n">
        <v>0.00407</v>
      </c>
      <c r="D8" s="63" t="n">
        <v>0.0081</v>
      </c>
      <c r="E8" s="63" t="n">
        <v>0.0105</v>
      </c>
      <c r="F8" s="62" t="n">
        <v>0.03063</v>
      </c>
      <c r="G8" s="62" t="n">
        <v>0.06145</v>
      </c>
      <c r="H8" s="62"/>
      <c r="I8" s="62"/>
      <c r="J8" s="62"/>
      <c r="K8" s="62"/>
      <c r="L8" s="62"/>
      <c r="M8" s="62"/>
      <c r="N8" s="62"/>
      <c r="O8" s="62"/>
      <c r="P8" s="62"/>
      <c r="Q8" s="62"/>
      <c r="R8" s="62"/>
      <c r="S8" s="62"/>
      <c r="T8" s="62"/>
      <c r="U8" s="62"/>
      <c r="V8" s="62"/>
      <c r="W8" s="62"/>
      <c r="X8" s="62"/>
      <c r="Y8" s="62"/>
      <c r="Z8" s="62"/>
      <c r="AA8" s="62"/>
      <c r="AB8" s="62"/>
      <c r="AC8" s="62"/>
      <c r="AD8" s="62"/>
      <c r="AE8" s="62"/>
      <c r="AF8" s="62"/>
      <c r="AG8" s="62"/>
    </row>
    <row r="9" customFormat="false" ht="7.35" hidden="false" customHeight="true" outlineLevel="0" collapsed="false">
      <c r="A9" s="61" t="n">
        <v>7</v>
      </c>
      <c r="B9" s="61" t="s">
        <v>160</v>
      </c>
      <c r="C9" s="62" t="n">
        <v>0.04482</v>
      </c>
      <c r="D9" s="62" t="n">
        <v>0.05939</v>
      </c>
      <c r="E9" s="62" t="n">
        <v>0.03271</v>
      </c>
      <c r="F9" s="62" t="n">
        <v>0.04101</v>
      </c>
      <c r="G9" s="62" t="n">
        <v>0.06377</v>
      </c>
      <c r="H9" s="62" t="n">
        <v>0.08485</v>
      </c>
      <c r="I9" s="62"/>
      <c r="J9" s="62"/>
      <c r="K9" s="62"/>
      <c r="L9" s="62"/>
      <c r="M9" s="62"/>
      <c r="N9" s="62"/>
      <c r="O9" s="62"/>
      <c r="P9" s="62"/>
      <c r="Q9" s="62"/>
      <c r="R9" s="62"/>
      <c r="S9" s="62"/>
      <c r="T9" s="62"/>
      <c r="U9" s="62"/>
      <c r="V9" s="62"/>
      <c r="W9" s="62"/>
      <c r="X9" s="62"/>
      <c r="Y9" s="62"/>
      <c r="Z9" s="62"/>
      <c r="AA9" s="62"/>
      <c r="AB9" s="62"/>
      <c r="AC9" s="62"/>
      <c r="AD9" s="62"/>
      <c r="AE9" s="62"/>
      <c r="AF9" s="62"/>
      <c r="AG9" s="62"/>
    </row>
    <row r="10" customFormat="false" ht="7.35" hidden="false" customHeight="true" outlineLevel="0" collapsed="false">
      <c r="A10" s="61" t="n">
        <v>8</v>
      </c>
      <c r="B10" s="61" t="s">
        <v>161</v>
      </c>
      <c r="C10" s="63" t="n">
        <v>0.01233</v>
      </c>
      <c r="D10" s="63" t="n">
        <v>0.01628</v>
      </c>
      <c r="E10" s="63" t="n">
        <v>-0.00836</v>
      </c>
      <c r="F10" s="63" t="n">
        <v>-0.00344</v>
      </c>
      <c r="G10" s="63" t="n">
        <v>0.01675</v>
      </c>
      <c r="H10" s="62" t="n">
        <v>0.03657</v>
      </c>
      <c r="I10" s="62" t="n">
        <v>0.0155</v>
      </c>
      <c r="J10" s="62"/>
      <c r="K10" s="62"/>
      <c r="L10" s="62"/>
      <c r="M10" s="62"/>
      <c r="N10" s="62"/>
      <c r="O10" s="62"/>
      <c r="P10" s="62"/>
      <c r="Q10" s="62"/>
      <c r="R10" s="62"/>
      <c r="S10" s="62"/>
      <c r="T10" s="62"/>
      <c r="U10" s="62"/>
      <c r="V10" s="62"/>
      <c r="W10" s="62"/>
      <c r="X10" s="62"/>
      <c r="Y10" s="62"/>
      <c r="Z10" s="62"/>
      <c r="AA10" s="62"/>
      <c r="AB10" s="62"/>
      <c r="AC10" s="62"/>
      <c r="AD10" s="62"/>
      <c r="AE10" s="62"/>
      <c r="AF10" s="62"/>
      <c r="AG10" s="62"/>
    </row>
    <row r="11" customFormat="false" ht="7.35" hidden="false" customHeight="true" outlineLevel="0" collapsed="false">
      <c r="A11" s="61" t="n">
        <v>9</v>
      </c>
      <c r="B11" s="61" t="s">
        <v>162</v>
      </c>
      <c r="C11" s="62" t="n">
        <v>0.06748</v>
      </c>
      <c r="D11" s="62" t="n">
        <v>0.04879</v>
      </c>
      <c r="E11" s="62" t="n">
        <v>0.03594</v>
      </c>
      <c r="F11" s="62" t="n">
        <v>0.03748</v>
      </c>
      <c r="G11" s="62" t="n">
        <v>0.03029</v>
      </c>
      <c r="H11" s="62" t="n">
        <v>0.09379</v>
      </c>
      <c r="I11" s="62" t="n">
        <v>0.05886</v>
      </c>
      <c r="J11" s="63" t="n">
        <v>0.02288</v>
      </c>
      <c r="K11" s="62"/>
      <c r="L11" s="62"/>
      <c r="M11" s="62"/>
      <c r="N11" s="62"/>
      <c r="O11" s="62"/>
      <c r="P11" s="62"/>
      <c r="Q11" s="62"/>
      <c r="R11" s="62"/>
      <c r="S11" s="62"/>
      <c r="T11" s="62"/>
      <c r="U11" s="62"/>
      <c r="V11" s="62"/>
      <c r="W11" s="62"/>
      <c r="X11" s="62"/>
      <c r="Y11" s="62"/>
      <c r="Z11" s="62"/>
      <c r="AA11" s="62"/>
      <c r="AB11" s="62"/>
      <c r="AC11" s="62"/>
      <c r="AD11" s="62"/>
      <c r="AE11" s="62"/>
      <c r="AF11" s="62"/>
      <c r="AG11" s="62"/>
    </row>
    <row r="12" customFormat="false" ht="7.35" hidden="false" customHeight="true" outlineLevel="0" collapsed="false">
      <c r="A12" s="61" t="n">
        <v>10</v>
      </c>
      <c r="B12" s="61" t="s">
        <v>163</v>
      </c>
      <c r="C12" s="63" t="n">
        <v>0.00423</v>
      </c>
      <c r="D12" s="63" t="n">
        <v>0.00132</v>
      </c>
      <c r="E12" s="63" t="n">
        <v>0.0014</v>
      </c>
      <c r="F12" s="63" t="n">
        <v>0.01232</v>
      </c>
      <c r="G12" s="62" t="n">
        <v>0.02658</v>
      </c>
      <c r="H12" s="62" t="n">
        <v>0.02482</v>
      </c>
      <c r="I12" s="62" t="n">
        <v>0.02803</v>
      </c>
      <c r="J12" s="63" t="n">
        <v>0.01125</v>
      </c>
      <c r="K12" s="62" t="n">
        <v>0.0381</v>
      </c>
      <c r="L12" s="62"/>
      <c r="M12" s="62"/>
      <c r="N12" s="62"/>
      <c r="O12" s="62"/>
      <c r="P12" s="62"/>
      <c r="Q12" s="62"/>
      <c r="R12" s="62"/>
      <c r="S12" s="62"/>
      <c r="T12" s="62"/>
      <c r="U12" s="62"/>
      <c r="V12" s="62"/>
      <c r="W12" s="62"/>
      <c r="X12" s="62"/>
      <c r="Y12" s="62"/>
      <c r="Z12" s="62"/>
      <c r="AA12" s="62"/>
      <c r="AB12" s="62"/>
      <c r="AC12" s="62"/>
      <c r="AD12" s="62"/>
      <c r="AE12" s="62"/>
      <c r="AF12" s="62"/>
      <c r="AG12" s="62"/>
    </row>
    <row r="13" customFormat="false" ht="7.35" hidden="false" customHeight="true" outlineLevel="0" collapsed="false">
      <c r="A13" s="61" t="n">
        <v>11</v>
      </c>
      <c r="B13" s="61" t="s">
        <v>164</v>
      </c>
      <c r="C13" s="63" t="n">
        <v>-0.00056</v>
      </c>
      <c r="D13" s="63" t="n">
        <v>-0.00524</v>
      </c>
      <c r="E13" s="63" t="n">
        <v>-0.0022</v>
      </c>
      <c r="F13" s="63" t="n">
        <v>0.00256</v>
      </c>
      <c r="G13" s="62" t="n">
        <v>0.03958</v>
      </c>
      <c r="H13" s="62" t="n">
        <v>0.01505</v>
      </c>
      <c r="I13" s="62" t="n">
        <v>0.03447</v>
      </c>
      <c r="J13" s="63" t="n">
        <v>0.007</v>
      </c>
      <c r="K13" s="62" t="n">
        <v>0.04851</v>
      </c>
      <c r="L13" s="63" t="n">
        <v>-0.00598</v>
      </c>
      <c r="M13" s="62"/>
      <c r="N13" s="62"/>
      <c r="O13" s="62"/>
      <c r="P13" s="62"/>
      <c r="Q13" s="62"/>
      <c r="R13" s="62"/>
      <c r="S13" s="62"/>
      <c r="T13" s="62"/>
      <c r="U13" s="62"/>
      <c r="V13" s="62"/>
      <c r="W13" s="62"/>
      <c r="X13" s="62"/>
      <c r="Y13" s="62"/>
      <c r="Z13" s="62"/>
      <c r="AA13" s="62"/>
      <c r="AB13" s="62"/>
      <c r="AC13" s="62"/>
      <c r="AD13" s="62"/>
      <c r="AE13" s="62"/>
      <c r="AF13" s="62"/>
      <c r="AG13" s="62"/>
    </row>
    <row r="14" customFormat="false" ht="7.35" hidden="false" customHeight="true" outlineLevel="0" collapsed="false">
      <c r="A14" s="61" t="n">
        <v>12</v>
      </c>
      <c r="B14" s="61" t="s">
        <v>165</v>
      </c>
      <c r="C14" s="63" t="n">
        <v>0.00928</v>
      </c>
      <c r="D14" s="63" t="n">
        <v>0.00305</v>
      </c>
      <c r="E14" s="63" t="n">
        <v>-0.00795</v>
      </c>
      <c r="F14" s="63" t="n">
        <v>0.00025</v>
      </c>
      <c r="G14" s="63" t="n">
        <v>0.01566</v>
      </c>
      <c r="H14" s="62" t="n">
        <v>0.02007</v>
      </c>
      <c r="I14" s="62" t="n">
        <v>0.04773</v>
      </c>
      <c r="J14" s="63" t="n">
        <v>0.00796</v>
      </c>
      <c r="K14" s="63" t="n">
        <v>0.02079</v>
      </c>
      <c r="L14" s="63" t="n">
        <v>-0.00212</v>
      </c>
      <c r="M14" s="63" t="n">
        <v>0.00152</v>
      </c>
      <c r="N14" s="62"/>
      <c r="O14" s="62"/>
      <c r="P14" s="62"/>
      <c r="Q14" s="62"/>
      <c r="R14" s="62"/>
      <c r="S14" s="62"/>
      <c r="T14" s="62"/>
      <c r="U14" s="62"/>
      <c r="V14" s="62"/>
      <c r="W14" s="62"/>
      <c r="X14" s="62"/>
      <c r="Y14" s="62"/>
      <c r="Z14" s="62"/>
      <c r="AA14" s="62"/>
      <c r="AB14" s="62"/>
      <c r="AC14" s="62"/>
      <c r="AD14" s="62"/>
      <c r="AE14" s="62"/>
      <c r="AF14" s="62"/>
      <c r="AG14" s="62"/>
    </row>
    <row r="15" customFormat="false" ht="7.35" hidden="false" customHeight="true" outlineLevel="0" collapsed="false">
      <c r="A15" s="61" t="n">
        <v>13</v>
      </c>
      <c r="B15" s="61" t="s">
        <v>166</v>
      </c>
      <c r="C15" s="62" t="n">
        <v>0.02991</v>
      </c>
      <c r="D15" s="62" t="n">
        <v>0.03581</v>
      </c>
      <c r="E15" s="63" t="n">
        <v>0.0045</v>
      </c>
      <c r="F15" s="63" t="n">
        <v>0.00924</v>
      </c>
      <c r="G15" s="62" t="n">
        <v>0.01666</v>
      </c>
      <c r="H15" s="62" t="n">
        <v>0.0603</v>
      </c>
      <c r="I15" s="62" t="n">
        <v>0.03507</v>
      </c>
      <c r="J15" s="63" t="n">
        <v>0.01015</v>
      </c>
      <c r="K15" s="62" t="n">
        <v>0.03524</v>
      </c>
      <c r="L15" s="63" t="n">
        <v>0.0127</v>
      </c>
      <c r="M15" s="62" t="n">
        <v>0.02709</v>
      </c>
      <c r="N15" s="63" t="n">
        <v>0.00212</v>
      </c>
      <c r="O15" s="62"/>
      <c r="P15" s="62"/>
      <c r="Q15" s="62"/>
      <c r="R15" s="62"/>
      <c r="S15" s="62"/>
      <c r="T15" s="62"/>
      <c r="U15" s="62"/>
      <c r="V15" s="62"/>
      <c r="W15" s="62"/>
      <c r="X15" s="62"/>
      <c r="Y15" s="62"/>
      <c r="Z15" s="62"/>
      <c r="AA15" s="62"/>
      <c r="AB15" s="62"/>
      <c r="AC15" s="62"/>
      <c r="AD15" s="62"/>
      <c r="AE15" s="62"/>
      <c r="AF15" s="62"/>
      <c r="AG15" s="62"/>
    </row>
    <row r="16" customFormat="false" ht="7.35" hidden="false" customHeight="true" outlineLevel="0" collapsed="false">
      <c r="A16" s="61" t="n">
        <v>14</v>
      </c>
      <c r="B16" s="61" t="s">
        <v>167</v>
      </c>
      <c r="C16" s="62" t="n">
        <v>0.02633</v>
      </c>
      <c r="D16" s="62" t="n">
        <v>0.02549</v>
      </c>
      <c r="E16" s="63" t="n">
        <v>0.00233</v>
      </c>
      <c r="F16" s="63" t="n">
        <v>0.00709</v>
      </c>
      <c r="G16" s="62" t="n">
        <v>0.02841</v>
      </c>
      <c r="H16" s="62" t="n">
        <v>0.05583</v>
      </c>
      <c r="I16" s="63" t="n">
        <v>0.01017</v>
      </c>
      <c r="J16" s="63" t="n">
        <v>0.00202</v>
      </c>
      <c r="K16" s="63" t="n">
        <v>0.00971</v>
      </c>
      <c r="L16" s="63" t="n">
        <v>0.0156</v>
      </c>
      <c r="M16" s="63" t="n">
        <v>0.01729</v>
      </c>
      <c r="N16" s="63" t="n">
        <v>0.00491</v>
      </c>
      <c r="O16" s="63" t="n">
        <v>0.00106</v>
      </c>
      <c r="P16" s="62"/>
      <c r="Q16" s="62"/>
      <c r="R16" s="62"/>
      <c r="S16" s="62"/>
      <c r="T16" s="62"/>
      <c r="U16" s="62"/>
      <c r="V16" s="62"/>
      <c r="W16" s="62"/>
      <c r="X16" s="62"/>
      <c r="Y16" s="62"/>
      <c r="Z16" s="62"/>
      <c r="AA16" s="62"/>
      <c r="AB16" s="62"/>
      <c r="AC16" s="62"/>
      <c r="AD16" s="62"/>
      <c r="AE16" s="62"/>
      <c r="AF16" s="62"/>
      <c r="AG16" s="62"/>
    </row>
    <row r="17" customFormat="false" ht="7.35" hidden="false" customHeight="true" outlineLevel="0" collapsed="false">
      <c r="A17" s="61" t="n">
        <v>15</v>
      </c>
      <c r="B17" s="61" t="s">
        <v>168</v>
      </c>
      <c r="C17" s="62" t="n">
        <v>0.04672</v>
      </c>
      <c r="D17" s="62" t="n">
        <v>0.02958</v>
      </c>
      <c r="E17" s="62" t="n">
        <v>0.03727</v>
      </c>
      <c r="F17" s="62" t="n">
        <v>0.04311</v>
      </c>
      <c r="G17" s="62" t="n">
        <v>0.05893</v>
      </c>
      <c r="H17" s="62" t="n">
        <v>0.08035</v>
      </c>
      <c r="I17" s="62" t="n">
        <v>0.02862</v>
      </c>
      <c r="J17" s="63" t="n">
        <v>0.02209</v>
      </c>
      <c r="K17" s="62" t="n">
        <v>0.03317</v>
      </c>
      <c r="L17" s="63" t="n">
        <v>0.01108</v>
      </c>
      <c r="M17" s="62" t="n">
        <v>0.02617</v>
      </c>
      <c r="N17" s="62" t="n">
        <v>0.03316</v>
      </c>
      <c r="O17" s="62" t="n">
        <v>0.04226</v>
      </c>
      <c r="P17" s="62" t="n">
        <v>0.02775</v>
      </c>
      <c r="Q17" s="62"/>
      <c r="R17" s="62"/>
      <c r="S17" s="62"/>
      <c r="T17" s="62"/>
      <c r="U17" s="62"/>
      <c r="V17" s="62"/>
      <c r="W17" s="62"/>
      <c r="X17" s="62"/>
      <c r="Y17" s="62"/>
      <c r="Z17" s="62"/>
      <c r="AA17" s="62"/>
      <c r="AB17" s="62"/>
      <c r="AC17" s="62"/>
      <c r="AD17" s="62"/>
      <c r="AE17" s="62"/>
      <c r="AF17" s="62"/>
      <c r="AG17" s="62"/>
    </row>
    <row r="18" customFormat="false" ht="7.35" hidden="false" customHeight="true" outlineLevel="0" collapsed="false">
      <c r="A18" s="61" t="n">
        <v>16</v>
      </c>
      <c r="B18" s="61" t="s">
        <v>169</v>
      </c>
      <c r="C18" s="63" t="n">
        <v>-0.00088</v>
      </c>
      <c r="D18" s="63" t="n">
        <v>-0.00168</v>
      </c>
      <c r="E18" s="63" t="n">
        <v>-0.00262</v>
      </c>
      <c r="F18" s="63" t="n">
        <v>0.01152</v>
      </c>
      <c r="G18" s="62" t="n">
        <v>0.03619</v>
      </c>
      <c r="H18" s="62" t="n">
        <v>0.00534</v>
      </c>
      <c r="I18" s="62" t="n">
        <v>0.05124</v>
      </c>
      <c r="J18" s="62" t="n">
        <v>0.01424</v>
      </c>
      <c r="K18" s="62" t="n">
        <v>0.06138</v>
      </c>
      <c r="L18" s="63" t="n">
        <v>0.0066</v>
      </c>
      <c r="M18" s="63" t="n">
        <v>0.00141</v>
      </c>
      <c r="N18" s="63" t="n">
        <v>0.00605</v>
      </c>
      <c r="O18" s="62" t="n">
        <v>0.02987</v>
      </c>
      <c r="P18" s="62" t="n">
        <v>0.02529</v>
      </c>
      <c r="Q18" s="62" t="n">
        <v>0.04686</v>
      </c>
      <c r="R18" s="62"/>
      <c r="S18" s="62"/>
      <c r="T18" s="62"/>
      <c r="U18" s="62"/>
      <c r="V18" s="62"/>
      <c r="W18" s="62"/>
      <c r="X18" s="62"/>
      <c r="Y18" s="62"/>
      <c r="Z18" s="62"/>
      <c r="AA18" s="62"/>
      <c r="AB18" s="62"/>
      <c r="AC18" s="62"/>
      <c r="AD18" s="62"/>
      <c r="AE18" s="62"/>
      <c r="AF18" s="62"/>
      <c r="AG18" s="62"/>
    </row>
    <row r="19" customFormat="false" ht="7.35" hidden="false" customHeight="true" outlineLevel="0" collapsed="false">
      <c r="A19" s="61" t="n">
        <v>17</v>
      </c>
      <c r="B19" s="61" t="s">
        <v>170</v>
      </c>
      <c r="C19" s="62" t="n">
        <v>0.01596</v>
      </c>
      <c r="D19" s="62" t="n">
        <v>0.0134</v>
      </c>
      <c r="E19" s="63" t="n">
        <v>-0.00456</v>
      </c>
      <c r="F19" s="63" t="n">
        <v>0.00349</v>
      </c>
      <c r="G19" s="63" t="n">
        <v>0.01189</v>
      </c>
      <c r="H19" s="62" t="n">
        <v>0.03549</v>
      </c>
      <c r="I19" s="62" t="n">
        <v>0.02781</v>
      </c>
      <c r="J19" s="63" t="n">
        <v>0.00026</v>
      </c>
      <c r="K19" s="62" t="n">
        <v>0.02433</v>
      </c>
      <c r="L19" s="63" t="n">
        <v>0.00273</v>
      </c>
      <c r="M19" s="63" t="n">
        <v>0.01172</v>
      </c>
      <c r="N19" s="63" t="n">
        <v>-0.00498</v>
      </c>
      <c r="O19" s="63" t="n">
        <v>0.00318</v>
      </c>
      <c r="P19" s="63" t="n">
        <v>0.00219</v>
      </c>
      <c r="Q19" s="62" t="n">
        <v>0.02768</v>
      </c>
      <c r="R19" s="62" t="n">
        <v>0.01218</v>
      </c>
      <c r="S19" s="62"/>
      <c r="T19" s="62"/>
      <c r="U19" s="62"/>
      <c r="V19" s="62"/>
      <c r="W19" s="62"/>
      <c r="X19" s="62"/>
      <c r="Y19" s="62"/>
      <c r="Z19" s="62"/>
      <c r="AA19" s="62"/>
      <c r="AB19" s="62"/>
      <c r="AC19" s="62"/>
      <c r="AD19" s="62"/>
      <c r="AE19" s="62"/>
      <c r="AF19" s="62"/>
      <c r="AG19" s="62"/>
    </row>
    <row r="20" customFormat="false" ht="7.35" hidden="false" customHeight="true" outlineLevel="0" collapsed="false">
      <c r="A20" s="61" t="n">
        <v>18</v>
      </c>
      <c r="B20" s="61" t="s">
        <v>171</v>
      </c>
      <c r="C20" s="62" t="n">
        <v>0.04618</v>
      </c>
      <c r="D20" s="63" t="n">
        <v>0.02308</v>
      </c>
      <c r="E20" s="62" t="n">
        <v>0.0401</v>
      </c>
      <c r="F20" s="62" t="n">
        <v>0.05388</v>
      </c>
      <c r="G20" s="62" t="n">
        <v>0.06021</v>
      </c>
      <c r="H20" s="62" t="n">
        <v>0.06426</v>
      </c>
      <c r="I20" s="62" t="n">
        <v>0.05803</v>
      </c>
      <c r="J20" s="62" t="n">
        <v>0.03787</v>
      </c>
      <c r="K20" s="62" t="n">
        <v>0.03299</v>
      </c>
      <c r="L20" s="63" t="n">
        <v>0.01302</v>
      </c>
      <c r="M20" s="62" t="n">
        <v>0.03755</v>
      </c>
      <c r="N20" s="62" t="n">
        <v>0.02354</v>
      </c>
      <c r="O20" s="62" t="n">
        <v>0.04912</v>
      </c>
      <c r="P20" s="62" t="n">
        <v>0.03076</v>
      </c>
      <c r="Q20" s="63" t="n">
        <v>0.01607</v>
      </c>
      <c r="R20" s="62" t="n">
        <v>0.03797</v>
      </c>
      <c r="S20" s="62" t="n">
        <v>0.01763</v>
      </c>
      <c r="T20" s="62"/>
      <c r="U20" s="62"/>
      <c r="V20" s="62"/>
      <c r="W20" s="62"/>
      <c r="X20" s="62"/>
      <c r="Y20" s="62"/>
      <c r="Z20" s="62"/>
      <c r="AA20" s="62"/>
      <c r="AB20" s="62"/>
      <c r="AC20" s="62"/>
      <c r="AD20" s="62"/>
      <c r="AE20" s="62"/>
      <c r="AF20" s="62"/>
      <c r="AG20" s="62"/>
    </row>
    <row r="21" customFormat="false" ht="7.35" hidden="false" customHeight="true" outlineLevel="0" collapsed="false">
      <c r="A21" s="61" t="n">
        <v>19</v>
      </c>
      <c r="B21" s="61" t="s">
        <v>172</v>
      </c>
      <c r="C21" s="62" t="n">
        <v>0.02712</v>
      </c>
      <c r="D21" s="62" t="n">
        <v>0.0403</v>
      </c>
      <c r="E21" s="63" t="n">
        <v>0.00832</v>
      </c>
      <c r="F21" s="63" t="n">
        <v>0.01996</v>
      </c>
      <c r="G21" s="62" t="n">
        <v>0.04859</v>
      </c>
      <c r="H21" s="62" t="n">
        <v>0.05789</v>
      </c>
      <c r="I21" s="63" t="n">
        <v>-0.00325</v>
      </c>
      <c r="J21" s="63" t="n">
        <v>0.00459</v>
      </c>
      <c r="K21" s="62" t="n">
        <v>0.03414</v>
      </c>
      <c r="L21" s="63" t="n">
        <v>0.01452</v>
      </c>
      <c r="M21" s="62" t="n">
        <v>0.03002</v>
      </c>
      <c r="N21" s="62" t="n">
        <v>0.02233</v>
      </c>
      <c r="O21" s="63" t="n">
        <v>0.01475</v>
      </c>
      <c r="P21" s="63" t="n">
        <v>-0.01078</v>
      </c>
      <c r="Q21" s="63" t="n">
        <v>0.03028</v>
      </c>
      <c r="R21" s="62" t="n">
        <v>0.03332</v>
      </c>
      <c r="S21" s="63" t="n">
        <v>0.01302</v>
      </c>
      <c r="T21" s="62" t="n">
        <v>0.03193</v>
      </c>
      <c r="U21" s="62"/>
      <c r="V21" s="62"/>
      <c r="W21" s="62"/>
      <c r="X21" s="62"/>
      <c r="Y21" s="62"/>
      <c r="Z21" s="62"/>
      <c r="AA21" s="62"/>
      <c r="AB21" s="62"/>
      <c r="AC21" s="62"/>
      <c r="AD21" s="62"/>
      <c r="AE21" s="62"/>
      <c r="AF21" s="62"/>
      <c r="AG21" s="62"/>
    </row>
    <row r="22" customFormat="false" ht="7.35" hidden="false" customHeight="true" outlineLevel="0" collapsed="false">
      <c r="A22" s="61" t="n">
        <v>20</v>
      </c>
      <c r="B22" s="61" t="s">
        <v>173</v>
      </c>
      <c r="C22" s="62" t="n">
        <v>0.04447</v>
      </c>
      <c r="D22" s="62" t="n">
        <v>0.04388</v>
      </c>
      <c r="E22" s="62" t="n">
        <v>0.02928</v>
      </c>
      <c r="F22" s="62" t="n">
        <v>0.03923</v>
      </c>
      <c r="G22" s="62" t="n">
        <v>0.05613</v>
      </c>
      <c r="H22" s="62" t="n">
        <v>0.07829</v>
      </c>
      <c r="I22" s="63" t="n">
        <v>0.01782</v>
      </c>
      <c r="J22" s="63" t="n">
        <v>0.015</v>
      </c>
      <c r="K22" s="62" t="n">
        <v>0.0409</v>
      </c>
      <c r="L22" s="63" t="n">
        <v>0.01864</v>
      </c>
      <c r="M22" s="62" t="n">
        <v>0.04075</v>
      </c>
      <c r="N22" s="62" t="n">
        <v>0.03147</v>
      </c>
      <c r="O22" s="63" t="n">
        <v>0.01722</v>
      </c>
      <c r="P22" s="63" t="n">
        <v>0.0104</v>
      </c>
      <c r="Q22" s="62" t="n">
        <v>0.02973</v>
      </c>
      <c r="R22" s="62" t="n">
        <v>0.04426</v>
      </c>
      <c r="S22" s="62" t="n">
        <v>0.01542</v>
      </c>
      <c r="T22" s="63" t="n">
        <v>0.00955</v>
      </c>
      <c r="U22" s="63" t="n">
        <v>-0.00639</v>
      </c>
      <c r="V22" s="62"/>
      <c r="W22" s="62"/>
      <c r="X22" s="62"/>
      <c r="Y22" s="62"/>
      <c r="Z22" s="62"/>
      <c r="AA22" s="62"/>
      <c r="AB22" s="62"/>
      <c r="AC22" s="62"/>
      <c r="AD22" s="62"/>
      <c r="AE22" s="62"/>
      <c r="AF22" s="62"/>
      <c r="AG22" s="62"/>
    </row>
    <row r="23" customFormat="false" ht="7.35" hidden="false" customHeight="true" outlineLevel="0" collapsed="false">
      <c r="A23" s="61" t="n">
        <v>21</v>
      </c>
      <c r="B23" s="61" t="s">
        <v>174</v>
      </c>
      <c r="C23" s="62" t="n">
        <v>0.0726</v>
      </c>
      <c r="D23" s="62" t="n">
        <v>0.09297</v>
      </c>
      <c r="E23" s="62" t="n">
        <v>0.08808</v>
      </c>
      <c r="F23" s="62" t="n">
        <v>0.10747</v>
      </c>
      <c r="G23" s="62" t="n">
        <v>0.12753</v>
      </c>
      <c r="H23" s="62" t="n">
        <v>0.10729</v>
      </c>
      <c r="I23" s="62" t="n">
        <v>0.03237</v>
      </c>
      <c r="J23" s="62" t="n">
        <v>0.08674</v>
      </c>
      <c r="K23" s="62" t="n">
        <v>0.15876</v>
      </c>
      <c r="L23" s="62" t="n">
        <v>0.06396</v>
      </c>
      <c r="M23" s="62" t="n">
        <v>0.08048</v>
      </c>
      <c r="N23" s="62" t="n">
        <v>0.1103</v>
      </c>
      <c r="O23" s="62" t="n">
        <v>0.10187</v>
      </c>
      <c r="P23" s="62" t="n">
        <v>0.07917</v>
      </c>
      <c r="Q23" s="62" t="n">
        <v>0.08688</v>
      </c>
      <c r="R23" s="62" t="n">
        <v>0.07762</v>
      </c>
      <c r="S23" s="62" t="n">
        <v>0.0744</v>
      </c>
      <c r="T23" s="62" t="n">
        <v>0.09337</v>
      </c>
      <c r="U23" s="62" t="n">
        <v>0.05156</v>
      </c>
      <c r="V23" s="62" t="n">
        <v>0.0635</v>
      </c>
      <c r="W23" s="62"/>
      <c r="X23" s="62"/>
      <c r="Y23" s="62"/>
      <c r="Z23" s="62"/>
      <c r="AA23" s="62"/>
      <c r="AB23" s="62"/>
      <c r="AC23" s="62"/>
      <c r="AD23" s="62"/>
      <c r="AE23" s="62"/>
      <c r="AF23" s="62"/>
      <c r="AG23" s="62"/>
    </row>
    <row r="24" customFormat="false" ht="7.35" hidden="false" customHeight="true" outlineLevel="0" collapsed="false">
      <c r="A24" s="61" t="n">
        <v>22</v>
      </c>
      <c r="B24" s="61" t="s">
        <v>175</v>
      </c>
      <c r="C24" s="62" t="n">
        <v>0.04373</v>
      </c>
      <c r="D24" s="62" t="n">
        <v>0.02022</v>
      </c>
      <c r="E24" s="62" t="n">
        <v>0.03643</v>
      </c>
      <c r="F24" s="62" t="n">
        <v>0.04594</v>
      </c>
      <c r="G24" s="62" t="n">
        <v>0.06871</v>
      </c>
      <c r="H24" s="62" t="n">
        <v>0.06251</v>
      </c>
      <c r="I24" s="62" t="n">
        <v>0.06664</v>
      </c>
      <c r="J24" s="62" t="n">
        <v>0.03204</v>
      </c>
      <c r="K24" s="62" t="n">
        <v>0.04184</v>
      </c>
      <c r="L24" s="63" t="n">
        <v>0.02215</v>
      </c>
      <c r="M24" s="62" t="n">
        <v>0.03587</v>
      </c>
      <c r="N24" s="63" t="n">
        <v>0.02231</v>
      </c>
      <c r="O24" s="62" t="n">
        <v>0.03826</v>
      </c>
      <c r="P24" s="62" t="n">
        <v>0.0267</v>
      </c>
      <c r="Q24" s="63" t="n">
        <v>0.03661</v>
      </c>
      <c r="R24" s="62" t="n">
        <v>0.03485</v>
      </c>
      <c r="S24" s="62" t="n">
        <v>0.02077</v>
      </c>
      <c r="T24" s="63" t="n">
        <v>-0.01682</v>
      </c>
      <c r="U24" s="62" t="n">
        <v>0.03286</v>
      </c>
      <c r="V24" s="63" t="n">
        <v>-0.00408</v>
      </c>
      <c r="W24" s="62" t="n">
        <v>0.11747</v>
      </c>
      <c r="X24" s="62"/>
      <c r="Y24" s="62"/>
      <c r="Z24" s="62"/>
      <c r="AA24" s="62"/>
      <c r="AB24" s="62"/>
      <c r="AC24" s="62"/>
      <c r="AD24" s="62"/>
      <c r="AE24" s="62"/>
      <c r="AF24" s="62"/>
      <c r="AG24" s="62"/>
    </row>
    <row r="25" customFormat="false" ht="7.35" hidden="false" customHeight="true" outlineLevel="0" collapsed="false">
      <c r="A25" s="61" t="n">
        <v>23</v>
      </c>
      <c r="B25" s="61" t="s">
        <v>176</v>
      </c>
      <c r="C25" s="62" t="n">
        <v>0.04656</v>
      </c>
      <c r="D25" s="62" t="n">
        <v>0.05348</v>
      </c>
      <c r="E25" s="62" t="n">
        <v>0.02261</v>
      </c>
      <c r="F25" s="62" t="n">
        <v>0.02067</v>
      </c>
      <c r="G25" s="63" t="n">
        <v>0.01898</v>
      </c>
      <c r="H25" s="62" t="n">
        <v>0.08912</v>
      </c>
      <c r="I25" s="63" t="n">
        <v>0.00303</v>
      </c>
      <c r="J25" s="63" t="n">
        <v>0.00787</v>
      </c>
      <c r="K25" s="63" t="n">
        <v>0.0198</v>
      </c>
      <c r="L25" s="62" t="n">
        <v>0.02041</v>
      </c>
      <c r="M25" s="62" t="n">
        <v>0.0398</v>
      </c>
      <c r="N25" s="62" t="n">
        <v>0.02705</v>
      </c>
      <c r="O25" s="63" t="n">
        <v>0.01556</v>
      </c>
      <c r="P25" s="63" t="n">
        <v>-0.0011</v>
      </c>
      <c r="Q25" s="62" t="n">
        <v>0.03282</v>
      </c>
      <c r="R25" s="62" t="n">
        <v>0.04885</v>
      </c>
      <c r="S25" s="63" t="n">
        <v>0.00691</v>
      </c>
      <c r="T25" s="62" t="n">
        <v>0.03026</v>
      </c>
      <c r="U25" s="63" t="n">
        <v>-0.00412</v>
      </c>
      <c r="V25" s="63" t="n">
        <v>-0.00356</v>
      </c>
      <c r="W25" s="62" t="n">
        <v>0.06916</v>
      </c>
      <c r="X25" s="63" t="n">
        <v>0.03414</v>
      </c>
      <c r="Y25" s="62"/>
      <c r="Z25" s="62"/>
      <c r="AA25" s="62"/>
      <c r="AB25" s="62"/>
      <c r="AC25" s="62"/>
      <c r="AD25" s="62"/>
      <c r="AE25" s="62"/>
      <c r="AF25" s="62"/>
      <c r="AG25" s="62"/>
    </row>
    <row r="26" customFormat="false" ht="7.35" hidden="false" customHeight="true" outlineLevel="0" collapsed="false">
      <c r="A26" s="61" t="n">
        <v>24</v>
      </c>
      <c r="B26" s="61" t="s">
        <v>177</v>
      </c>
      <c r="C26" s="62" t="n">
        <v>0.02503</v>
      </c>
      <c r="D26" s="62" t="n">
        <v>0.0371</v>
      </c>
      <c r="E26" s="63" t="n">
        <v>0.01723</v>
      </c>
      <c r="F26" s="63" t="n">
        <v>0.0239</v>
      </c>
      <c r="G26" s="63" t="n">
        <v>0.01947</v>
      </c>
      <c r="H26" s="62" t="n">
        <v>0.05179</v>
      </c>
      <c r="I26" s="63" t="n">
        <v>0.01352</v>
      </c>
      <c r="J26" s="63" t="n">
        <v>0.02195</v>
      </c>
      <c r="K26" s="62" t="n">
        <v>0.03766</v>
      </c>
      <c r="L26" s="63" t="n">
        <v>0.01431</v>
      </c>
      <c r="M26" s="62" t="n">
        <v>0.02805</v>
      </c>
      <c r="N26" s="63" t="n">
        <v>0.01613</v>
      </c>
      <c r="O26" s="62" t="n">
        <v>0.02132</v>
      </c>
      <c r="P26" s="63" t="n">
        <v>-0.00248</v>
      </c>
      <c r="Q26" s="62" t="n">
        <v>0.052</v>
      </c>
      <c r="R26" s="62" t="n">
        <v>0.0265</v>
      </c>
      <c r="S26" s="63" t="n">
        <v>0.00549</v>
      </c>
      <c r="T26" s="62" t="n">
        <v>0.03154</v>
      </c>
      <c r="U26" s="63" t="n">
        <v>-0.00035</v>
      </c>
      <c r="V26" s="63" t="n">
        <v>0.02106</v>
      </c>
      <c r="W26" s="62" t="n">
        <v>0.04258</v>
      </c>
      <c r="X26" s="62" t="n">
        <v>0.04461</v>
      </c>
      <c r="Y26" s="63" t="n">
        <v>-0.00516</v>
      </c>
      <c r="Z26" s="62"/>
      <c r="AA26" s="62"/>
      <c r="AB26" s="62"/>
      <c r="AC26" s="62"/>
      <c r="AD26" s="62"/>
      <c r="AE26" s="62"/>
      <c r="AF26" s="62"/>
      <c r="AG26" s="62"/>
    </row>
    <row r="27" customFormat="false" ht="7.35" hidden="false" customHeight="true" outlineLevel="0" collapsed="false">
      <c r="A27" s="61" t="n">
        <v>25</v>
      </c>
      <c r="B27" s="61" t="s">
        <v>178</v>
      </c>
      <c r="C27" s="62" t="n">
        <v>0.05961</v>
      </c>
      <c r="D27" s="62" t="n">
        <v>0.06068</v>
      </c>
      <c r="E27" s="63" t="n">
        <v>0.02419</v>
      </c>
      <c r="F27" s="62" t="n">
        <v>0.02995</v>
      </c>
      <c r="G27" s="62" t="n">
        <v>0.04474</v>
      </c>
      <c r="H27" s="62" t="n">
        <v>0.09315</v>
      </c>
      <c r="I27" s="62" t="n">
        <v>0.0245</v>
      </c>
      <c r="J27" s="63" t="n">
        <v>0.01246</v>
      </c>
      <c r="K27" s="63" t="n">
        <v>0.01378</v>
      </c>
      <c r="L27" s="62" t="n">
        <v>0.04445</v>
      </c>
      <c r="M27" s="62" t="n">
        <v>0.05109</v>
      </c>
      <c r="N27" s="62" t="n">
        <v>0.02542</v>
      </c>
      <c r="O27" s="63" t="n">
        <v>0.01676</v>
      </c>
      <c r="P27" s="63" t="n">
        <v>-0.008</v>
      </c>
      <c r="Q27" s="62" t="n">
        <v>0.05814</v>
      </c>
      <c r="R27" s="62" t="n">
        <v>0.05636</v>
      </c>
      <c r="S27" s="62" t="n">
        <v>0.01543</v>
      </c>
      <c r="T27" s="62" t="n">
        <v>0.04123</v>
      </c>
      <c r="U27" s="63" t="n">
        <v>0.00094</v>
      </c>
      <c r="V27" s="63" t="n">
        <v>0.00091</v>
      </c>
      <c r="W27" s="62" t="n">
        <v>0.11557</v>
      </c>
      <c r="X27" s="62" t="n">
        <v>0.0267</v>
      </c>
      <c r="Y27" s="63" t="n">
        <v>-0.00964</v>
      </c>
      <c r="Z27" s="63" t="n">
        <v>0.01653</v>
      </c>
      <c r="AA27" s="62"/>
      <c r="AB27" s="62"/>
      <c r="AC27" s="62"/>
      <c r="AD27" s="62"/>
      <c r="AE27" s="62"/>
      <c r="AF27" s="62"/>
      <c r="AG27" s="62"/>
    </row>
    <row r="28" customFormat="false" ht="7.35" hidden="false" customHeight="true" outlineLevel="0" collapsed="false">
      <c r="A28" s="61" t="n">
        <v>26</v>
      </c>
      <c r="B28" s="61" t="s">
        <v>179</v>
      </c>
      <c r="C28" s="62" t="n">
        <v>0.0376</v>
      </c>
      <c r="D28" s="62" t="n">
        <v>0.04598</v>
      </c>
      <c r="E28" s="62" t="n">
        <v>0.03184</v>
      </c>
      <c r="F28" s="62" t="n">
        <v>0.04278</v>
      </c>
      <c r="G28" s="62" t="n">
        <v>0.05084</v>
      </c>
      <c r="H28" s="62" t="n">
        <v>0.0722</v>
      </c>
      <c r="I28" s="63" t="n">
        <v>0.01152</v>
      </c>
      <c r="J28" s="62" t="n">
        <v>0.02683</v>
      </c>
      <c r="K28" s="62" t="n">
        <v>0.04329</v>
      </c>
      <c r="L28" s="63" t="n">
        <v>0.01452</v>
      </c>
      <c r="M28" s="62" t="n">
        <v>0.0395</v>
      </c>
      <c r="N28" s="62" t="n">
        <v>0.02947</v>
      </c>
      <c r="O28" s="62" t="n">
        <v>0.02326</v>
      </c>
      <c r="P28" s="63" t="n">
        <v>0.00498</v>
      </c>
      <c r="Q28" s="62" t="n">
        <v>0.03895</v>
      </c>
      <c r="R28" s="62" t="n">
        <v>0.04166</v>
      </c>
      <c r="S28" s="62" t="n">
        <v>0.01743</v>
      </c>
      <c r="T28" s="63" t="n">
        <v>0.01596</v>
      </c>
      <c r="U28" s="63" t="n">
        <v>-0.00924</v>
      </c>
      <c r="V28" s="63" t="n">
        <v>-0.00686</v>
      </c>
      <c r="W28" s="62" t="n">
        <v>0.05447</v>
      </c>
      <c r="X28" s="63" t="n">
        <v>0.01739</v>
      </c>
      <c r="Y28" s="63" t="n">
        <v>-0.00897</v>
      </c>
      <c r="Z28" s="63" t="n">
        <v>-0.00436</v>
      </c>
      <c r="AA28" s="63" t="n">
        <v>0.00707</v>
      </c>
      <c r="AB28" s="62"/>
      <c r="AC28" s="62"/>
      <c r="AD28" s="62"/>
      <c r="AE28" s="62"/>
      <c r="AF28" s="62"/>
      <c r="AG28" s="62"/>
    </row>
    <row r="29" customFormat="false" ht="7.35" hidden="false" customHeight="true" outlineLevel="0" collapsed="false">
      <c r="A29" s="61" t="n">
        <v>27</v>
      </c>
      <c r="B29" s="61" t="s">
        <v>180</v>
      </c>
      <c r="C29" s="62" t="n">
        <v>0.04031</v>
      </c>
      <c r="D29" s="62" t="n">
        <v>0.02551</v>
      </c>
      <c r="E29" s="62" t="n">
        <v>0.03505</v>
      </c>
      <c r="F29" s="62" t="n">
        <v>0.04359</v>
      </c>
      <c r="G29" s="62" t="n">
        <v>0.03341</v>
      </c>
      <c r="H29" s="62" t="n">
        <v>0.06261</v>
      </c>
      <c r="I29" s="62" t="n">
        <v>0.05144</v>
      </c>
      <c r="J29" s="62" t="n">
        <v>0.03508</v>
      </c>
      <c r="K29" s="62" t="n">
        <v>0.03321</v>
      </c>
      <c r="L29" s="63" t="n">
        <v>0.00875</v>
      </c>
      <c r="M29" s="62" t="n">
        <v>0.03514</v>
      </c>
      <c r="N29" s="63" t="n">
        <v>0.01496</v>
      </c>
      <c r="O29" s="62" t="n">
        <v>0.03725</v>
      </c>
      <c r="P29" s="62" t="n">
        <v>0.0272</v>
      </c>
      <c r="Q29" s="63" t="n">
        <v>0.02444</v>
      </c>
      <c r="R29" s="62" t="n">
        <v>0.03475</v>
      </c>
      <c r="S29" s="63" t="n">
        <v>0.00688</v>
      </c>
      <c r="T29" s="63" t="n">
        <v>-0.01191</v>
      </c>
      <c r="U29" s="62" t="n">
        <v>0.03718</v>
      </c>
      <c r="V29" s="63" t="n">
        <v>0.02013</v>
      </c>
      <c r="W29" s="62" t="n">
        <v>0.08137</v>
      </c>
      <c r="X29" s="63" t="n">
        <v>0.0082</v>
      </c>
      <c r="Y29" s="63" t="n">
        <v>0.01552</v>
      </c>
      <c r="Z29" s="63" t="n">
        <v>0.00902</v>
      </c>
      <c r="AA29" s="62" t="n">
        <v>0.03944</v>
      </c>
      <c r="AB29" s="63" t="n">
        <v>0.01182</v>
      </c>
      <c r="AC29" s="62"/>
      <c r="AD29" s="62"/>
      <c r="AE29" s="62"/>
      <c r="AF29" s="62"/>
      <c r="AG29" s="62"/>
    </row>
    <row r="30" customFormat="false" ht="7.35" hidden="false" customHeight="true" outlineLevel="0" collapsed="false">
      <c r="A30" s="61" t="n">
        <v>28</v>
      </c>
      <c r="B30" s="61" t="s">
        <v>181</v>
      </c>
      <c r="C30" s="62" t="n">
        <v>0.04904</v>
      </c>
      <c r="D30" s="62" t="n">
        <v>0.06186</v>
      </c>
      <c r="E30" s="63" t="n">
        <v>0.02126</v>
      </c>
      <c r="F30" s="63" t="n">
        <v>0.01634</v>
      </c>
      <c r="G30" s="63" t="n">
        <v>0.02026</v>
      </c>
      <c r="H30" s="62" t="n">
        <v>0.089</v>
      </c>
      <c r="I30" s="63" t="n">
        <v>0.0004</v>
      </c>
      <c r="J30" s="63" t="n">
        <v>0.0043</v>
      </c>
      <c r="K30" s="63" t="n">
        <v>0.0236</v>
      </c>
      <c r="L30" s="62" t="n">
        <v>0.03023</v>
      </c>
      <c r="M30" s="62" t="n">
        <v>0.04108</v>
      </c>
      <c r="N30" s="62" t="n">
        <v>0.02484</v>
      </c>
      <c r="O30" s="63" t="n">
        <v>0.01241</v>
      </c>
      <c r="P30" s="63" t="n">
        <v>-0.00497</v>
      </c>
      <c r="Q30" s="62" t="n">
        <v>0.04676</v>
      </c>
      <c r="R30" s="62" t="n">
        <v>0.05083</v>
      </c>
      <c r="S30" s="63" t="n">
        <v>0.00592</v>
      </c>
      <c r="T30" s="62" t="n">
        <v>0.048</v>
      </c>
      <c r="U30" s="63" t="n">
        <v>-0.00284</v>
      </c>
      <c r="V30" s="63" t="n">
        <v>0.00449</v>
      </c>
      <c r="W30" s="62" t="n">
        <v>0.07246</v>
      </c>
      <c r="X30" s="62" t="n">
        <v>0.05045</v>
      </c>
      <c r="Y30" s="63" t="n">
        <v>-0.02766</v>
      </c>
      <c r="Z30" s="63" t="n">
        <v>-0.00659</v>
      </c>
      <c r="AA30" s="63" t="n">
        <v>-0.01642</v>
      </c>
      <c r="AB30" s="63" t="n">
        <v>0.00252</v>
      </c>
      <c r="AC30" s="63" t="n">
        <v>0.02751</v>
      </c>
      <c r="AD30" s="62"/>
      <c r="AE30" s="62"/>
      <c r="AF30" s="62"/>
      <c r="AG30" s="62"/>
    </row>
    <row r="31" customFormat="false" ht="7.35" hidden="false" customHeight="true" outlineLevel="0" collapsed="false">
      <c r="A31" s="61" t="n">
        <v>29</v>
      </c>
      <c r="B31" s="61" t="s">
        <v>182</v>
      </c>
      <c r="C31" s="62" t="n">
        <v>0.01512</v>
      </c>
      <c r="D31" s="63" t="n">
        <v>0.01384</v>
      </c>
      <c r="E31" s="63" t="n">
        <v>0.00415</v>
      </c>
      <c r="F31" s="63" t="n">
        <v>0.01283</v>
      </c>
      <c r="G31" s="62" t="n">
        <v>0.02889</v>
      </c>
      <c r="H31" s="62" t="n">
        <v>0.0444</v>
      </c>
      <c r="I31" s="63" t="n">
        <v>-0.00084</v>
      </c>
      <c r="J31" s="63" t="n">
        <v>-0.00682</v>
      </c>
      <c r="K31" s="62" t="n">
        <v>0.02796</v>
      </c>
      <c r="L31" s="63" t="n">
        <v>0.00433</v>
      </c>
      <c r="M31" s="63" t="n">
        <v>0.00612</v>
      </c>
      <c r="N31" s="63" t="n">
        <v>0.0088</v>
      </c>
      <c r="O31" s="63" t="n">
        <v>0.01491</v>
      </c>
      <c r="P31" s="63" t="n">
        <v>-0.00415</v>
      </c>
      <c r="Q31" s="63" t="n">
        <v>0.0001</v>
      </c>
      <c r="R31" s="62" t="n">
        <v>0.01643</v>
      </c>
      <c r="S31" s="63" t="n">
        <v>0.00066</v>
      </c>
      <c r="T31" s="63" t="n">
        <v>0.01975</v>
      </c>
      <c r="U31" s="63" t="n">
        <v>0.00052</v>
      </c>
      <c r="V31" s="63" t="n">
        <v>0.00715</v>
      </c>
      <c r="W31" s="62" t="n">
        <v>0.04872</v>
      </c>
      <c r="X31" s="63" t="n">
        <v>0.02268</v>
      </c>
      <c r="Y31" s="63" t="n">
        <v>-0.0002</v>
      </c>
      <c r="Z31" s="63" t="n">
        <v>0.00297</v>
      </c>
      <c r="AA31" s="63" t="n">
        <v>0.01375</v>
      </c>
      <c r="AB31" s="63" t="n">
        <v>0.00928</v>
      </c>
      <c r="AC31" s="63" t="n">
        <v>0.01481</v>
      </c>
      <c r="AD31" s="63" t="n">
        <v>0.00133</v>
      </c>
      <c r="AE31" s="62"/>
      <c r="AF31" s="62"/>
      <c r="AG31" s="62"/>
    </row>
    <row r="32" customFormat="false" ht="7.35" hidden="false" customHeight="true" outlineLevel="0" collapsed="false">
      <c r="A32" s="61" t="n">
        <v>30</v>
      </c>
      <c r="B32" s="61" t="s">
        <v>183</v>
      </c>
      <c r="C32" s="62" t="n">
        <v>0.06462</v>
      </c>
      <c r="D32" s="62" t="n">
        <v>0.0663</v>
      </c>
      <c r="E32" s="62" t="n">
        <v>0.0385</v>
      </c>
      <c r="F32" s="62" t="n">
        <v>0.04827</v>
      </c>
      <c r="G32" s="62" t="n">
        <v>0.04372</v>
      </c>
      <c r="H32" s="62" t="n">
        <v>0.09526</v>
      </c>
      <c r="I32" s="62" t="n">
        <v>0.04212</v>
      </c>
      <c r="J32" s="62" t="n">
        <v>0.05423</v>
      </c>
      <c r="K32" s="62" t="n">
        <v>0.03452</v>
      </c>
      <c r="L32" s="62" t="n">
        <v>0.04022</v>
      </c>
      <c r="M32" s="62" t="n">
        <v>0.06068</v>
      </c>
      <c r="N32" s="62" t="n">
        <v>0.03282</v>
      </c>
      <c r="O32" s="63" t="n">
        <v>0.02089</v>
      </c>
      <c r="P32" s="63" t="n">
        <v>0.0002</v>
      </c>
      <c r="Q32" s="62" t="n">
        <v>0.07255</v>
      </c>
      <c r="R32" s="62" t="n">
        <v>0.05994</v>
      </c>
      <c r="S32" s="62" t="n">
        <v>0.02608</v>
      </c>
      <c r="T32" s="62" t="n">
        <v>0.05311</v>
      </c>
      <c r="U32" s="63" t="n">
        <v>0.01139</v>
      </c>
      <c r="V32" s="62" t="n">
        <v>0.03458</v>
      </c>
      <c r="W32" s="62" t="n">
        <v>0.08535</v>
      </c>
      <c r="X32" s="62" t="n">
        <v>0.06357</v>
      </c>
      <c r="Y32" s="63" t="n">
        <v>0.01751</v>
      </c>
      <c r="Z32" s="63" t="n">
        <v>-0.00423</v>
      </c>
      <c r="AA32" s="63" t="n">
        <v>0.01795</v>
      </c>
      <c r="AB32" s="63" t="n">
        <v>0.02068</v>
      </c>
      <c r="AC32" s="62" t="n">
        <v>0.03956</v>
      </c>
      <c r="AD32" s="63" t="n">
        <v>0.01251</v>
      </c>
      <c r="AE32" s="62" t="n">
        <v>0.03516</v>
      </c>
      <c r="AF32" s="62"/>
      <c r="AG32" s="62"/>
    </row>
    <row r="33" customFormat="false" ht="7.35" hidden="false" customHeight="true" outlineLevel="0" collapsed="false">
      <c r="A33" s="61" t="n">
        <v>31</v>
      </c>
      <c r="B33" s="61" t="s">
        <v>184</v>
      </c>
      <c r="C33" s="62" t="n">
        <v>0.02007</v>
      </c>
      <c r="D33" s="62" t="n">
        <v>0.03178</v>
      </c>
      <c r="E33" s="63" t="n">
        <v>0.00897</v>
      </c>
      <c r="F33" s="63" t="n">
        <v>0.01252</v>
      </c>
      <c r="G33" s="63" t="n">
        <v>0.01473</v>
      </c>
      <c r="H33" s="62" t="n">
        <v>0.0365</v>
      </c>
      <c r="I33" s="62" t="n">
        <v>0.04027</v>
      </c>
      <c r="J33" s="62" t="n">
        <v>0.02935</v>
      </c>
      <c r="K33" s="62" t="n">
        <v>0.05015</v>
      </c>
      <c r="L33" s="63" t="n">
        <v>0.00817</v>
      </c>
      <c r="M33" s="62" t="n">
        <v>0.02289</v>
      </c>
      <c r="N33" s="63" t="n">
        <v>0.01185</v>
      </c>
      <c r="O33" s="62" t="n">
        <v>0.02167</v>
      </c>
      <c r="P33" s="63" t="n">
        <v>0.01654</v>
      </c>
      <c r="Q33" s="62" t="n">
        <v>0.04969</v>
      </c>
      <c r="R33" s="62" t="n">
        <v>0.02047</v>
      </c>
      <c r="S33" s="62" t="n">
        <v>0.01105</v>
      </c>
      <c r="T33" s="62" t="n">
        <v>0.04767</v>
      </c>
      <c r="U33" s="63" t="n">
        <v>0.01677</v>
      </c>
      <c r="V33" s="62" t="n">
        <v>0.04763</v>
      </c>
      <c r="W33" s="62" t="n">
        <v>0.06498</v>
      </c>
      <c r="X33" s="62" t="n">
        <v>0.06649</v>
      </c>
      <c r="Y33" s="62" t="n">
        <v>0.02939</v>
      </c>
      <c r="Z33" s="63" t="n">
        <v>-0.00101</v>
      </c>
      <c r="AA33" s="62" t="n">
        <v>0.05332</v>
      </c>
      <c r="AB33" s="62" t="n">
        <v>0.03317</v>
      </c>
      <c r="AC33" s="62" t="n">
        <v>0.0307</v>
      </c>
      <c r="AD33" s="63" t="n">
        <v>0.02435</v>
      </c>
      <c r="AE33" s="62" t="n">
        <v>0.02415</v>
      </c>
      <c r="AF33" s="63" t="n">
        <v>0.01127</v>
      </c>
      <c r="AG33" s="62"/>
    </row>
    <row r="34" customFormat="false" ht="7.35" hidden="false" customHeight="true" outlineLevel="0" collapsed="false">
      <c r="A34" s="61" t="n">
        <v>32</v>
      </c>
      <c r="B34" s="61" t="s">
        <v>185</v>
      </c>
      <c r="C34" s="62" t="n">
        <v>0.05877</v>
      </c>
      <c r="D34" s="62" t="n">
        <v>0.06386</v>
      </c>
      <c r="E34" s="62" t="n">
        <v>0.04431</v>
      </c>
      <c r="F34" s="62" t="n">
        <v>0.0388</v>
      </c>
      <c r="G34" s="63" t="n">
        <v>0.02568</v>
      </c>
      <c r="H34" s="62" t="n">
        <v>0.05321</v>
      </c>
      <c r="I34" s="62" t="n">
        <v>0.13261</v>
      </c>
      <c r="J34" s="62" t="n">
        <v>0.06391</v>
      </c>
      <c r="K34" s="62" t="n">
        <v>0.09472</v>
      </c>
      <c r="L34" s="62" t="n">
        <v>0.06762</v>
      </c>
      <c r="M34" s="62" t="n">
        <v>0.06349</v>
      </c>
      <c r="N34" s="62" t="n">
        <v>0.04176</v>
      </c>
      <c r="O34" s="62" t="n">
        <v>0.0799</v>
      </c>
      <c r="P34" s="62" t="n">
        <v>0.08926</v>
      </c>
      <c r="Q34" s="62" t="n">
        <v>0.11768</v>
      </c>
      <c r="R34" s="62" t="n">
        <v>0.04881</v>
      </c>
      <c r="S34" s="62" t="n">
        <v>0.0464</v>
      </c>
      <c r="T34" s="62" t="n">
        <v>0.10215</v>
      </c>
      <c r="U34" s="62" t="n">
        <v>0.12076</v>
      </c>
      <c r="V34" s="62" t="n">
        <v>0.13297</v>
      </c>
      <c r="W34" s="62" t="n">
        <v>0.17733</v>
      </c>
      <c r="X34" s="62" t="n">
        <v>0.11763</v>
      </c>
      <c r="Y34" s="62" t="n">
        <v>0.10791</v>
      </c>
      <c r="Z34" s="62" t="n">
        <v>0.07277</v>
      </c>
      <c r="AA34" s="62" t="n">
        <v>0.12633</v>
      </c>
      <c r="AB34" s="62" t="n">
        <v>0.13212</v>
      </c>
      <c r="AC34" s="62" t="n">
        <v>0.07799</v>
      </c>
      <c r="AD34" s="62" t="n">
        <v>0.09791</v>
      </c>
      <c r="AE34" s="62" t="n">
        <v>0.08084</v>
      </c>
      <c r="AF34" s="62" t="n">
        <v>0.11056</v>
      </c>
      <c r="AG34" s="62" t="n">
        <v>0.03804</v>
      </c>
    </row>
    <row r="35" customFormat="false" ht="7.35" hidden="false" customHeight="true" outlineLevel="0" collapsed="false">
      <c r="A35" s="61" t="n">
        <v>33</v>
      </c>
      <c r="B35" s="61" t="s">
        <v>186</v>
      </c>
      <c r="C35" s="62" t="n">
        <v>0.0375</v>
      </c>
      <c r="D35" s="62" t="n">
        <v>0.04197</v>
      </c>
      <c r="E35" s="63" t="n">
        <v>0.02461</v>
      </c>
      <c r="F35" s="62" t="n">
        <v>0.02653</v>
      </c>
      <c r="G35" s="63" t="n">
        <v>0.01716</v>
      </c>
      <c r="H35" s="62" t="n">
        <v>0.04044</v>
      </c>
      <c r="I35" s="62" t="n">
        <v>0.09045</v>
      </c>
      <c r="J35" s="62" t="n">
        <v>0.04198</v>
      </c>
      <c r="K35" s="62" t="n">
        <v>0.07489</v>
      </c>
      <c r="L35" s="62" t="n">
        <v>0.03722</v>
      </c>
      <c r="M35" s="62" t="n">
        <v>0.04138</v>
      </c>
      <c r="N35" s="62" t="n">
        <v>0.02463</v>
      </c>
      <c r="O35" s="62" t="n">
        <v>0.05018</v>
      </c>
      <c r="P35" s="62" t="n">
        <v>0.05726</v>
      </c>
      <c r="Q35" s="62" t="n">
        <v>0.08135</v>
      </c>
      <c r="R35" s="62" t="n">
        <v>0.03051</v>
      </c>
      <c r="S35" s="62" t="n">
        <v>0.02422</v>
      </c>
      <c r="T35" s="62" t="n">
        <v>0.06603</v>
      </c>
      <c r="U35" s="62" t="n">
        <v>0.0768</v>
      </c>
      <c r="V35" s="62" t="n">
        <v>0.08487</v>
      </c>
      <c r="W35" s="62" t="n">
        <v>0.12024</v>
      </c>
      <c r="X35" s="62" t="n">
        <v>0.07909</v>
      </c>
      <c r="Y35" s="62" t="n">
        <v>0.06809</v>
      </c>
      <c r="Z35" s="62" t="n">
        <v>0.03823</v>
      </c>
      <c r="AA35" s="62" t="n">
        <v>0.089</v>
      </c>
      <c r="AB35" s="62" t="n">
        <v>0.08431</v>
      </c>
      <c r="AC35" s="62" t="n">
        <v>0.0454</v>
      </c>
      <c r="AD35" s="62" t="n">
        <v>0.06244</v>
      </c>
      <c r="AE35" s="62" t="n">
        <v>0.04747</v>
      </c>
      <c r="AF35" s="62" t="n">
        <v>0.07167</v>
      </c>
      <c r="AG35" s="63" t="n">
        <v>0.01461</v>
      </c>
    </row>
    <row r="36" customFormat="false" ht="7.35" hidden="false" customHeight="true" outlineLevel="0" collapsed="false">
      <c r="A36" s="61" t="n">
        <v>34</v>
      </c>
      <c r="B36" s="61" t="s">
        <v>187</v>
      </c>
      <c r="C36" s="63" t="n">
        <v>0.0051</v>
      </c>
      <c r="D36" s="63" t="n">
        <v>-0.00017</v>
      </c>
      <c r="E36" s="63" t="n">
        <v>0.00233</v>
      </c>
      <c r="F36" s="63" t="n">
        <v>0.00992</v>
      </c>
      <c r="G36" s="62" t="n">
        <v>0.03022</v>
      </c>
      <c r="H36" s="62" t="n">
        <v>0.01352</v>
      </c>
      <c r="I36" s="62" t="n">
        <v>0.06957</v>
      </c>
      <c r="J36" s="62" t="n">
        <v>0.03148</v>
      </c>
      <c r="K36" s="62" t="n">
        <v>0.06051</v>
      </c>
      <c r="L36" s="63" t="n">
        <v>-0.00176</v>
      </c>
      <c r="M36" s="63" t="n">
        <v>0.00548</v>
      </c>
      <c r="N36" s="63" t="n">
        <v>-0.00183</v>
      </c>
      <c r="O36" s="62" t="n">
        <v>0.02302</v>
      </c>
      <c r="P36" s="62" t="n">
        <v>0.03238</v>
      </c>
      <c r="Q36" s="62" t="n">
        <v>0.04727</v>
      </c>
      <c r="R36" s="63" t="n">
        <v>0.00394</v>
      </c>
      <c r="S36" s="63" t="n">
        <v>0.01166</v>
      </c>
      <c r="T36" s="62" t="n">
        <v>0.03538</v>
      </c>
      <c r="U36" s="62" t="n">
        <v>0.04709</v>
      </c>
      <c r="V36" s="62" t="n">
        <v>0.05624</v>
      </c>
      <c r="W36" s="62" t="n">
        <v>0.10698</v>
      </c>
      <c r="X36" s="63" t="n">
        <v>0.03815</v>
      </c>
      <c r="Y36" s="62" t="n">
        <v>0.05148</v>
      </c>
      <c r="Z36" s="62" t="n">
        <v>0.03295</v>
      </c>
      <c r="AA36" s="62" t="n">
        <v>0.06896</v>
      </c>
      <c r="AB36" s="62" t="n">
        <v>0.04237</v>
      </c>
      <c r="AC36" s="62" t="n">
        <v>0.02648</v>
      </c>
      <c r="AD36" s="62" t="n">
        <v>0.06054</v>
      </c>
      <c r="AE36" s="62" t="n">
        <v>0.03221</v>
      </c>
      <c r="AF36" s="62" t="n">
        <v>0.05966</v>
      </c>
      <c r="AG36" s="63" t="n">
        <v>0.01367</v>
      </c>
    </row>
    <row r="37" customFormat="false" ht="7.35" hidden="false" customHeight="true" outlineLevel="0" collapsed="false">
      <c r="A37" s="61" t="n">
        <v>35</v>
      </c>
      <c r="B37" s="61" t="s">
        <v>188</v>
      </c>
      <c r="C37" s="63" t="n">
        <v>-0.0015</v>
      </c>
      <c r="D37" s="63" t="n">
        <v>-0.00862</v>
      </c>
      <c r="E37" s="63" t="n">
        <v>0.00149</v>
      </c>
      <c r="F37" s="63" t="n">
        <v>0.00809</v>
      </c>
      <c r="G37" s="62" t="n">
        <v>0.02842</v>
      </c>
      <c r="H37" s="63" t="n">
        <v>0.00154</v>
      </c>
      <c r="I37" s="62" t="n">
        <v>0.06709</v>
      </c>
      <c r="J37" s="63" t="n">
        <v>0.0171</v>
      </c>
      <c r="K37" s="62" t="n">
        <v>0.06354</v>
      </c>
      <c r="L37" s="63" t="n">
        <v>0.00692</v>
      </c>
      <c r="M37" s="63" t="n">
        <v>-0.00178</v>
      </c>
      <c r="N37" s="63" t="n">
        <v>0.00161</v>
      </c>
      <c r="O37" s="62" t="n">
        <v>0.03755</v>
      </c>
      <c r="P37" s="62" t="n">
        <v>0.03647</v>
      </c>
      <c r="Q37" s="62" t="n">
        <v>0.04731</v>
      </c>
      <c r="R37" s="63" t="n">
        <v>-0.00217</v>
      </c>
      <c r="S37" s="63" t="n">
        <v>0.01253</v>
      </c>
      <c r="T37" s="62" t="n">
        <v>0.04161</v>
      </c>
      <c r="U37" s="62" t="n">
        <v>0.05388</v>
      </c>
      <c r="V37" s="62" t="n">
        <v>0.06193</v>
      </c>
      <c r="W37" s="62" t="n">
        <v>0.09695</v>
      </c>
      <c r="X37" s="62" t="n">
        <v>0.04263</v>
      </c>
      <c r="Y37" s="62" t="n">
        <v>0.05938</v>
      </c>
      <c r="Z37" s="62" t="n">
        <v>0.0317</v>
      </c>
      <c r="AA37" s="62" t="n">
        <v>0.07501</v>
      </c>
      <c r="AB37" s="62" t="n">
        <v>0.06005</v>
      </c>
      <c r="AC37" s="62" t="n">
        <v>0.02954</v>
      </c>
      <c r="AD37" s="62" t="n">
        <v>0.05986</v>
      </c>
      <c r="AE37" s="63" t="n">
        <v>0.01788</v>
      </c>
      <c r="AF37" s="62" t="n">
        <v>0.07588</v>
      </c>
      <c r="AG37" s="62" t="n">
        <v>0.02121</v>
      </c>
    </row>
    <row r="38" customFormat="false" ht="7.35" hidden="false" customHeight="true" outlineLevel="0" collapsed="false">
      <c r="A38" s="61" t="n">
        <v>36</v>
      </c>
      <c r="B38" s="61" t="s">
        <v>189</v>
      </c>
      <c r="C38" s="62" t="n">
        <v>0.07112</v>
      </c>
      <c r="D38" s="62" t="n">
        <v>0.06328</v>
      </c>
      <c r="E38" s="62" t="n">
        <v>0.02365</v>
      </c>
      <c r="F38" s="62" t="n">
        <v>0.03016</v>
      </c>
      <c r="G38" s="62" t="n">
        <v>0.06952</v>
      </c>
      <c r="H38" s="62" t="n">
        <v>0.1031</v>
      </c>
      <c r="I38" s="62" t="n">
        <v>0.04331</v>
      </c>
      <c r="J38" s="62" t="n">
        <v>0.02644</v>
      </c>
      <c r="K38" s="62" t="n">
        <v>0.02957</v>
      </c>
      <c r="L38" s="62" t="n">
        <v>0.05437</v>
      </c>
      <c r="M38" s="62" t="n">
        <v>0.05385</v>
      </c>
      <c r="N38" s="62" t="n">
        <v>0.03776</v>
      </c>
      <c r="O38" s="62" t="n">
        <v>0.04124</v>
      </c>
      <c r="P38" s="63" t="n">
        <v>0.00949</v>
      </c>
      <c r="Q38" s="62" t="n">
        <v>0.0614</v>
      </c>
      <c r="R38" s="62" t="n">
        <v>0.06787</v>
      </c>
      <c r="S38" s="62" t="n">
        <v>0.033</v>
      </c>
      <c r="T38" s="62" t="n">
        <v>0.06339</v>
      </c>
      <c r="U38" s="63" t="n">
        <v>0.01099</v>
      </c>
      <c r="V38" s="62" t="n">
        <v>0.03245</v>
      </c>
      <c r="W38" s="62" t="n">
        <v>0.13939</v>
      </c>
      <c r="X38" s="62" t="n">
        <v>0.05275</v>
      </c>
      <c r="Y38" s="63" t="n">
        <v>0.01606</v>
      </c>
      <c r="Z38" s="62" t="n">
        <v>0.05072</v>
      </c>
      <c r="AA38" s="63" t="n">
        <v>0.00175</v>
      </c>
      <c r="AB38" s="62" t="n">
        <v>0.04431</v>
      </c>
      <c r="AC38" s="62" t="n">
        <v>0.07138</v>
      </c>
      <c r="AD38" s="63" t="n">
        <v>0.02173</v>
      </c>
      <c r="AE38" s="62" t="n">
        <v>0.02974</v>
      </c>
      <c r="AF38" s="62" t="n">
        <v>0.04634</v>
      </c>
      <c r="AG38" s="62" t="n">
        <v>0.07251</v>
      </c>
    </row>
    <row r="39" customFormat="false" ht="7.35" hidden="false" customHeight="true" outlineLevel="0" collapsed="false">
      <c r="A39" s="61" t="n">
        <v>37</v>
      </c>
      <c r="B39" s="61" t="s">
        <v>190</v>
      </c>
      <c r="C39" s="62" t="n">
        <v>0.0351</v>
      </c>
      <c r="D39" s="62" t="n">
        <v>0.0348</v>
      </c>
      <c r="E39" s="63" t="n">
        <v>0.01838</v>
      </c>
      <c r="F39" s="62" t="n">
        <v>0.03437</v>
      </c>
      <c r="G39" s="62" t="n">
        <v>0.04778</v>
      </c>
      <c r="H39" s="62" t="n">
        <v>0.06174</v>
      </c>
      <c r="I39" s="63" t="n">
        <v>0.02166</v>
      </c>
      <c r="J39" s="62" t="n">
        <v>0.02248</v>
      </c>
      <c r="K39" s="62" t="n">
        <v>0.02868</v>
      </c>
      <c r="L39" s="63" t="n">
        <v>0.01197</v>
      </c>
      <c r="M39" s="62" t="n">
        <v>0.03348</v>
      </c>
      <c r="N39" s="62" t="n">
        <v>0.01649</v>
      </c>
      <c r="O39" s="63" t="n">
        <v>0.01737</v>
      </c>
      <c r="P39" s="63" t="n">
        <v>0.00058</v>
      </c>
      <c r="Q39" s="63" t="n">
        <v>0.02003</v>
      </c>
      <c r="R39" s="62" t="n">
        <v>0.03565</v>
      </c>
      <c r="S39" s="63" t="n">
        <v>0.01131</v>
      </c>
      <c r="T39" s="63" t="n">
        <v>0.00977</v>
      </c>
      <c r="U39" s="63" t="n">
        <v>-0.00992</v>
      </c>
      <c r="V39" s="63" t="n">
        <v>0.00375</v>
      </c>
      <c r="W39" s="62" t="n">
        <v>0.07453</v>
      </c>
      <c r="X39" s="63" t="n">
        <v>0.01964</v>
      </c>
      <c r="Y39" s="63" t="n">
        <v>0.01001</v>
      </c>
      <c r="Z39" s="63" t="n">
        <v>0.00912</v>
      </c>
      <c r="AA39" s="63" t="n">
        <v>0.01146</v>
      </c>
      <c r="AB39" s="63" t="n">
        <v>-0.00163</v>
      </c>
      <c r="AC39" s="63" t="n">
        <v>0.01304</v>
      </c>
      <c r="AD39" s="63" t="n">
        <v>0.0158</v>
      </c>
      <c r="AE39" s="63" t="n">
        <v>0.00796</v>
      </c>
      <c r="AF39" s="63" t="n">
        <v>0.0149</v>
      </c>
      <c r="AG39" s="62" t="n">
        <v>0.02362</v>
      </c>
    </row>
    <row r="40" customFormat="false" ht="7.35" hidden="false" customHeight="true" outlineLevel="0" collapsed="false">
      <c r="A40" s="61" t="n">
        <v>38</v>
      </c>
      <c r="B40" s="61" t="s">
        <v>191</v>
      </c>
      <c r="C40" s="62" t="n">
        <v>0.03789</v>
      </c>
      <c r="D40" s="62" t="n">
        <v>0.03464</v>
      </c>
      <c r="E40" s="62" t="n">
        <v>0.02165</v>
      </c>
      <c r="F40" s="62" t="n">
        <v>0.03206</v>
      </c>
      <c r="G40" s="62" t="n">
        <v>0.04751</v>
      </c>
      <c r="H40" s="62" t="n">
        <v>0.0654</v>
      </c>
      <c r="I40" s="62" t="n">
        <v>0.02228</v>
      </c>
      <c r="J40" s="62" t="n">
        <v>0.02564</v>
      </c>
      <c r="K40" s="62" t="n">
        <v>0.02022</v>
      </c>
      <c r="L40" s="62" t="n">
        <v>0.02544</v>
      </c>
      <c r="M40" s="62" t="n">
        <v>0.03098</v>
      </c>
      <c r="N40" s="62" t="n">
        <v>0.01879</v>
      </c>
      <c r="O40" s="62" t="n">
        <v>0.02179</v>
      </c>
      <c r="P40" s="63" t="n">
        <v>-0.01526</v>
      </c>
      <c r="Q40" s="62" t="n">
        <v>0.04314</v>
      </c>
      <c r="R40" s="62" t="n">
        <v>0.03575</v>
      </c>
      <c r="S40" s="62" t="n">
        <v>0.01473</v>
      </c>
      <c r="T40" s="62" t="n">
        <v>0.02568</v>
      </c>
      <c r="U40" s="63" t="n">
        <v>-0.00368</v>
      </c>
      <c r="V40" s="62" t="n">
        <v>0.01727</v>
      </c>
      <c r="W40" s="62" t="n">
        <v>0.07542</v>
      </c>
      <c r="X40" s="63" t="n">
        <v>0.02904</v>
      </c>
      <c r="Y40" s="63" t="n">
        <v>0.00994</v>
      </c>
      <c r="Z40" s="63" t="n">
        <v>-0.00796</v>
      </c>
      <c r="AA40" s="63" t="n">
        <v>0.00062</v>
      </c>
      <c r="AB40" s="63" t="n">
        <v>0.00154</v>
      </c>
      <c r="AC40" s="63" t="n">
        <v>0.02107</v>
      </c>
      <c r="AD40" s="63" t="n">
        <v>0.0078</v>
      </c>
      <c r="AE40" s="63" t="n">
        <v>0.00857</v>
      </c>
      <c r="AF40" s="63" t="n">
        <v>-0.00815</v>
      </c>
      <c r="AG40" s="62" t="n">
        <v>0.02307</v>
      </c>
    </row>
    <row r="41" customFormat="false" ht="7.35" hidden="false" customHeight="true" outlineLevel="0" collapsed="false">
      <c r="A41" s="61" t="n">
        <v>39</v>
      </c>
      <c r="B41" s="61" t="s">
        <v>192</v>
      </c>
      <c r="C41" s="62" t="n">
        <v>0.03637</v>
      </c>
      <c r="D41" s="63" t="n">
        <v>0.0201</v>
      </c>
      <c r="E41" s="63" t="n">
        <v>0.01084</v>
      </c>
      <c r="F41" s="63" t="n">
        <v>0.01769</v>
      </c>
      <c r="G41" s="63" t="n">
        <v>0.02153</v>
      </c>
      <c r="H41" s="62" t="n">
        <v>0.0535</v>
      </c>
      <c r="I41" s="62" t="n">
        <v>0.04898</v>
      </c>
      <c r="J41" s="63" t="n">
        <v>0.02287</v>
      </c>
      <c r="K41" s="63" t="n">
        <v>-0.00733</v>
      </c>
      <c r="L41" s="63" t="n">
        <v>0.01921</v>
      </c>
      <c r="M41" s="62" t="n">
        <v>0.02258</v>
      </c>
      <c r="N41" s="63" t="n">
        <v>-0.00039</v>
      </c>
      <c r="O41" s="62" t="n">
        <v>0.02428</v>
      </c>
      <c r="P41" s="63" t="n">
        <v>-0.00319</v>
      </c>
      <c r="Q41" s="62" t="n">
        <v>0.03041</v>
      </c>
      <c r="R41" s="62" t="n">
        <v>0.02997</v>
      </c>
      <c r="S41" s="63" t="n">
        <v>0.00882</v>
      </c>
      <c r="T41" s="63" t="n">
        <v>0.02812</v>
      </c>
      <c r="U41" s="63" t="n">
        <v>0.02489</v>
      </c>
      <c r="V41" s="62" t="n">
        <v>0.04673</v>
      </c>
      <c r="W41" s="62" t="n">
        <v>0.12235</v>
      </c>
      <c r="X41" s="62" t="n">
        <v>0.04156</v>
      </c>
      <c r="Y41" s="63" t="n">
        <v>0.02382</v>
      </c>
      <c r="Z41" s="63" t="n">
        <v>0.00975</v>
      </c>
      <c r="AA41" s="62" t="n">
        <v>0.02437</v>
      </c>
      <c r="AB41" s="62" t="n">
        <v>0.03648</v>
      </c>
      <c r="AC41" s="63" t="n">
        <v>0.02145</v>
      </c>
      <c r="AD41" s="63" t="n">
        <v>0.02779</v>
      </c>
      <c r="AE41" s="63" t="n">
        <v>0.01245</v>
      </c>
      <c r="AF41" s="63" t="n">
        <v>0.01278</v>
      </c>
      <c r="AG41" s="63" t="n">
        <v>0.01807</v>
      </c>
    </row>
    <row r="42" customFormat="false" ht="7.35" hidden="false" customHeight="true" outlineLevel="0" collapsed="false">
      <c r="A42" s="61" t="n">
        <v>40</v>
      </c>
      <c r="B42" s="61" t="s">
        <v>193</v>
      </c>
      <c r="C42" s="62" t="n">
        <v>0.08399</v>
      </c>
      <c r="D42" s="62" t="n">
        <v>0.08077</v>
      </c>
      <c r="E42" s="62" t="n">
        <v>0.04227</v>
      </c>
      <c r="F42" s="62" t="n">
        <v>0.04801</v>
      </c>
      <c r="G42" s="62" t="n">
        <v>0.0753</v>
      </c>
      <c r="H42" s="62" t="n">
        <v>0.11881</v>
      </c>
      <c r="I42" s="62" t="n">
        <v>0.04224</v>
      </c>
      <c r="J42" s="62" t="n">
        <v>0.04028</v>
      </c>
      <c r="K42" s="62" t="n">
        <v>0.03585</v>
      </c>
      <c r="L42" s="62" t="n">
        <v>0.05421</v>
      </c>
      <c r="M42" s="62" t="n">
        <v>0.06773</v>
      </c>
      <c r="N42" s="62" t="n">
        <v>0.04268</v>
      </c>
      <c r="O42" s="62" t="n">
        <v>0.03671</v>
      </c>
      <c r="P42" s="63" t="n">
        <v>0.01161</v>
      </c>
      <c r="Q42" s="62" t="n">
        <v>0.06893</v>
      </c>
      <c r="R42" s="62" t="n">
        <v>0.07896</v>
      </c>
      <c r="S42" s="62" t="n">
        <v>0.03311</v>
      </c>
      <c r="T42" s="62" t="n">
        <v>0.04243</v>
      </c>
      <c r="U42" s="63" t="n">
        <v>0.00706</v>
      </c>
      <c r="V42" s="63" t="n">
        <v>0.0072</v>
      </c>
      <c r="W42" s="62" t="n">
        <v>0.1298</v>
      </c>
      <c r="X42" s="63" t="n">
        <v>0.02731</v>
      </c>
      <c r="Y42" s="63" t="n">
        <v>0.00469</v>
      </c>
      <c r="Z42" s="62" t="n">
        <v>0.03913</v>
      </c>
      <c r="AA42" s="63" t="n">
        <v>-0.01062</v>
      </c>
      <c r="AB42" s="63" t="n">
        <v>0.01954</v>
      </c>
      <c r="AC42" s="62" t="n">
        <v>0.0525</v>
      </c>
      <c r="AD42" s="63" t="n">
        <v>0.0114</v>
      </c>
      <c r="AE42" s="62" t="n">
        <v>0.03437</v>
      </c>
      <c r="AF42" s="62" t="n">
        <v>0.03235</v>
      </c>
      <c r="AG42" s="62" t="n">
        <v>0.07443</v>
      </c>
    </row>
    <row r="43" customFormat="false" ht="7.35" hidden="false" customHeight="true" outlineLevel="0" collapsed="false">
      <c r="A43" s="61" t="n">
        <v>41</v>
      </c>
      <c r="B43" s="61" t="s">
        <v>194</v>
      </c>
      <c r="C43" s="62" t="n">
        <v>0.03542</v>
      </c>
      <c r="D43" s="62" t="n">
        <v>0.0272</v>
      </c>
      <c r="E43" s="63" t="n">
        <v>0.00414</v>
      </c>
      <c r="F43" s="63" t="n">
        <v>0.01759</v>
      </c>
      <c r="G43" s="62" t="n">
        <v>0.03689</v>
      </c>
      <c r="H43" s="62" t="n">
        <v>0.06259</v>
      </c>
      <c r="I43" s="62" t="n">
        <v>0.02225</v>
      </c>
      <c r="J43" s="63" t="n">
        <v>0.00625</v>
      </c>
      <c r="K43" s="63" t="n">
        <v>0.00296</v>
      </c>
      <c r="L43" s="63" t="n">
        <v>0.01485</v>
      </c>
      <c r="M43" s="62" t="n">
        <v>0.02649</v>
      </c>
      <c r="N43" s="63" t="n">
        <v>0.00436</v>
      </c>
      <c r="O43" s="63" t="n">
        <v>0.0075</v>
      </c>
      <c r="P43" s="63" t="n">
        <v>-0.01322</v>
      </c>
      <c r="Q43" s="62" t="n">
        <v>0.02496</v>
      </c>
      <c r="R43" s="62" t="n">
        <v>0.03303</v>
      </c>
      <c r="S43" s="63" t="n">
        <v>0.0047</v>
      </c>
      <c r="T43" s="63" t="n">
        <v>0.01734</v>
      </c>
      <c r="U43" s="63" t="n">
        <v>-0.01256</v>
      </c>
      <c r="V43" s="63" t="n">
        <v>0.00072</v>
      </c>
      <c r="W43" s="62" t="n">
        <v>0.10008</v>
      </c>
      <c r="X43" s="63" t="n">
        <v>0.01179</v>
      </c>
      <c r="Y43" s="63" t="n">
        <v>-0.00196</v>
      </c>
      <c r="Z43" s="63" t="n">
        <v>0.01276</v>
      </c>
      <c r="AA43" s="63" t="n">
        <v>-0.01034</v>
      </c>
      <c r="AB43" s="63" t="n">
        <v>0.00468</v>
      </c>
      <c r="AC43" s="62" t="n">
        <v>0.02422</v>
      </c>
      <c r="AD43" s="63" t="n">
        <v>0.00573</v>
      </c>
      <c r="AE43" s="63" t="n">
        <v>0.00153</v>
      </c>
      <c r="AF43" s="63" t="n">
        <v>0.01254</v>
      </c>
      <c r="AG43" s="62" t="n">
        <v>0.03344</v>
      </c>
    </row>
    <row r="44" customFormat="false" ht="7.35" hidden="false" customHeight="true" outlineLevel="0" collapsed="false">
      <c r="A44" s="61" t="n">
        <v>42</v>
      </c>
      <c r="B44" s="61" t="s">
        <v>195</v>
      </c>
      <c r="C44" s="62" t="n">
        <v>0.0664</v>
      </c>
      <c r="D44" s="62" t="n">
        <v>0.0769</v>
      </c>
      <c r="E44" s="62" t="n">
        <v>0.05263</v>
      </c>
      <c r="F44" s="62" t="n">
        <v>0.06685</v>
      </c>
      <c r="G44" s="62" t="n">
        <v>0.07593</v>
      </c>
      <c r="H44" s="62" t="n">
        <v>0.11003</v>
      </c>
      <c r="I44" s="63" t="n">
        <v>0.00905</v>
      </c>
      <c r="J44" s="62" t="n">
        <v>0.05021</v>
      </c>
      <c r="K44" s="62" t="n">
        <v>0.0683</v>
      </c>
      <c r="L44" s="62" t="n">
        <v>0.04494</v>
      </c>
      <c r="M44" s="62" t="n">
        <v>0.06013</v>
      </c>
      <c r="N44" s="62" t="n">
        <v>0.06773</v>
      </c>
      <c r="O44" s="62" t="n">
        <v>0.03833</v>
      </c>
      <c r="P44" s="63" t="n">
        <v>0.01032</v>
      </c>
      <c r="Q44" s="62" t="n">
        <v>0.05794</v>
      </c>
      <c r="R44" s="62" t="n">
        <v>0.06888</v>
      </c>
      <c r="S44" s="62" t="n">
        <v>0.04476</v>
      </c>
      <c r="T44" s="62" t="n">
        <v>0.07082</v>
      </c>
      <c r="U44" s="63" t="n">
        <v>0.00405</v>
      </c>
      <c r="V44" s="62" t="n">
        <v>0.03279</v>
      </c>
      <c r="W44" s="63" t="n">
        <v>0.03363</v>
      </c>
      <c r="X44" s="62" t="n">
        <v>0.08361</v>
      </c>
      <c r="Y44" s="63" t="n">
        <v>0.02208</v>
      </c>
      <c r="Z44" s="63" t="n">
        <v>0.00917</v>
      </c>
      <c r="AA44" s="62" t="n">
        <v>0.03878</v>
      </c>
      <c r="AB44" s="63" t="n">
        <v>0.0193</v>
      </c>
      <c r="AC44" s="62" t="n">
        <v>0.06332</v>
      </c>
      <c r="AD44" s="63" t="n">
        <v>0.02274</v>
      </c>
      <c r="AE44" s="62" t="n">
        <v>0.02628</v>
      </c>
      <c r="AF44" s="63" t="n">
        <v>0.00034</v>
      </c>
      <c r="AG44" s="62" t="n">
        <v>0.03551</v>
      </c>
    </row>
    <row r="45" customFormat="false" ht="7.35" hidden="false" customHeight="true" outlineLevel="0" collapsed="false">
      <c r="A45" s="61" t="n">
        <v>43</v>
      </c>
      <c r="B45" s="61" t="s">
        <v>196</v>
      </c>
      <c r="C45" s="62" t="n">
        <v>0.09272</v>
      </c>
      <c r="D45" s="62" t="n">
        <v>0.09091</v>
      </c>
      <c r="E45" s="62" t="n">
        <v>0.06304</v>
      </c>
      <c r="F45" s="62" t="n">
        <v>0.06638</v>
      </c>
      <c r="G45" s="62" t="n">
        <v>0.0526</v>
      </c>
      <c r="H45" s="62" t="n">
        <v>0.11035</v>
      </c>
      <c r="I45" s="62" t="n">
        <v>0.10863</v>
      </c>
      <c r="J45" s="62" t="n">
        <v>0.08799</v>
      </c>
      <c r="K45" s="62" t="n">
        <v>0.04579</v>
      </c>
      <c r="L45" s="62" t="n">
        <v>0.08594</v>
      </c>
      <c r="M45" s="62" t="n">
        <v>0.08885</v>
      </c>
      <c r="N45" s="62" t="n">
        <v>0.05032</v>
      </c>
      <c r="O45" s="62" t="n">
        <v>0.06328</v>
      </c>
      <c r="P45" s="62" t="n">
        <v>0.03808</v>
      </c>
      <c r="Q45" s="62" t="n">
        <v>0.1243</v>
      </c>
      <c r="R45" s="62" t="n">
        <v>0.08506</v>
      </c>
      <c r="S45" s="62" t="n">
        <v>0.05918</v>
      </c>
      <c r="T45" s="62" t="n">
        <v>0.11131</v>
      </c>
      <c r="U45" s="62" t="n">
        <v>0.08046</v>
      </c>
      <c r="V45" s="62" t="n">
        <v>0.12312</v>
      </c>
      <c r="W45" s="62" t="n">
        <v>0.18506</v>
      </c>
      <c r="X45" s="62" t="n">
        <v>0.12876</v>
      </c>
      <c r="Y45" s="62" t="n">
        <v>0.07978</v>
      </c>
      <c r="Z45" s="62" t="n">
        <v>0.04014</v>
      </c>
      <c r="AA45" s="62" t="n">
        <v>0.07243</v>
      </c>
      <c r="AB45" s="62" t="n">
        <v>0.09646</v>
      </c>
      <c r="AC45" s="62" t="n">
        <v>0.08729</v>
      </c>
      <c r="AD45" s="62" t="n">
        <v>0.07012</v>
      </c>
      <c r="AE45" s="62" t="n">
        <v>0.0815</v>
      </c>
      <c r="AF45" s="63" t="n">
        <v>0.01896</v>
      </c>
      <c r="AG45" s="62" t="n">
        <v>0.04288</v>
      </c>
    </row>
    <row r="46" customFormat="false" ht="7.35" hidden="false" customHeight="true" outlineLevel="0" collapsed="false">
      <c r="A46" s="61" t="n">
        <v>44</v>
      </c>
      <c r="B46" s="61" t="s">
        <v>197</v>
      </c>
      <c r="C46" s="62" t="n">
        <v>0.03833</v>
      </c>
      <c r="D46" s="62" t="n">
        <v>0.04775</v>
      </c>
      <c r="E46" s="63" t="n">
        <v>0.01831</v>
      </c>
      <c r="F46" s="63" t="n">
        <v>0.0225</v>
      </c>
      <c r="G46" s="62" t="n">
        <v>0.04293</v>
      </c>
      <c r="H46" s="62" t="n">
        <v>0.07644</v>
      </c>
      <c r="I46" s="63" t="n">
        <v>-0.00026</v>
      </c>
      <c r="J46" s="63" t="n">
        <v>0.0019</v>
      </c>
      <c r="K46" s="62" t="n">
        <v>0.04524</v>
      </c>
      <c r="L46" s="62" t="n">
        <v>0.03269</v>
      </c>
      <c r="M46" s="62" t="n">
        <v>0.03504</v>
      </c>
      <c r="N46" s="62" t="n">
        <v>0.0331</v>
      </c>
      <c r="O46" s="63" t="n">
        <v>0.01926</v>
      </c>
      <c r="P46" s="63" t="n">
        <v>-0.0046</v>
      </c>
      <c r="Q46" s="62" t="n">
        <v>0.04455</v>
      </c>
      <c r="R46" s="62" t="n">
        <v>0.04065</v>
      </c>
      <c r="S46" s="63" t="n">
        <v>0.01112</v>
      </c>
      <c r="T46" s="62" t="n">
        <v>0.0419</v>
      </c>
      <c r="U46" s="63" t="n">
        <v>-0.00764</v>
      </c>
      <c r="V46" s="63" t="n">
        <v>-0.00132</v>
      </c>
      <c r="W46" s="62" t="n">
        <v>0.05137</v>
      </c>
      <c r="X46" s="62" t="n">
        <v>0.03482</v>
      </c>
      <c r="Y46" s="63" t="n">
        <v>-0.01111</v>
      </c>
      <c r="Z46" s="63" t="n">
        <v>0.00064</v>
      </c>
      <c r="AA46" s="63" t="n">
        <v>-0.00836</v>
      </c>
      <c r="AB46" s="63" t="n">
        <v>0.00277</v>
      </c>
      <c r="AC46" s="62" t="n">
        <v>0.03123</v>
      </c>
      <c r="AD46" s="63" t="n">
        <v>-0.01784</v>
      </c>
      <c r="AE46" s="63" t="n">
        <v>-0.00508</v>
      </c>
      <c r="AF46" s="63" t="n">
        <v>0.02566</v>
      </c>
      <c r="AG46" s="62" t="n">
        <v>0.04075</v>
      </c>
    </row>
    <row r="47" customFormat="false" ht="7.35" hidden="false" customHeight="true" outlineLevel="0" collapsed="false">
      <c r="A47" s="61" t="n">
        <v>45</v>
      </c>
      <c r="B47" s="61" t="s">
        <v>198</v>
      </c>
      <c r="C47" s="62" t="n">
        <v>0.08396</v>
      </c>
      <c r="D47" s="62" t="n">
        <v>0.0878</v>
      </c>
      <c r="E47" s="62" t="n">
        <v>0.05206</v>
      </c>
      <c r="F47" s="62" t="n">
        <v>0.06775</v>
      </c>
      <c r="G47" s="62" t="n">
        <v>0.08929</v>
      </c>
      <c r="H47" s="62" t="n">
        <v>0.1121</v>
      </c>
      <c r="I47" s="62" t="n">
        <v>0.04832</v>
      </c>
      <c r="J47" s="62" t="n">
        <v>0.07181</v>
      </c>
      <c r="K47" s="62" t="n">
        <v>0.04773</v>
      </c>
      <c r="L47" s="62" t="n">
        <v>0.06478</v>
      </c>
      <c r="M47" s="62" t="n">
        <v>0.07714</v>
      </c>
      <c r="N47" s="62" t="n">
        <v>0.05212</v>
      </c>
      <c r="O47" s="62" t="n">
        <v>0.0534</v>
      </c>
      <c r="P47" s="63" t="n">
        <v>0.00638</v>
      </c>
      <c r="Q47" s="62" t="n">
        <v>0.08568</v>
      </c>
      <c r="R47" s="62" t="n">
        <v>0.08051</v>
      </c>
      <c r="S47" s="62" t="n">
        <v>0.05153</v>
      </c>
      <c r="T47" s="62" t="n">
        <v>0.07187</v>
      </c>
      <c r="U47" s="63" t="n">
        <v>0.00814</v>
      </c>
      <c r="V47" s="62" t="n">
        <v>0.05525</v>
      </c>
      <c r="W47" s="62" t="n">
        <v>0.11889</v>
      </c>
      <c r="X47" s="62" t="n">
        <v>0.08067</v>
      </c>
      <c r="Y47" s="62" t="n">
        <v>0.03663</v>
      </c>
      <c r="Z47" s="63" t="n">
        <v>0.02195</v>
      </c>
      <c r="AA47" s="63" t="n">
        <v>0.02059</v>
      </c>
      <c r="AB47" s="62" t="n">
        <v>0.0295</v>
      </c>
      <c r="AC47" s="62" t="n">
        <v>0.07356</v>
      </c>
      <c r="AD47" s="62" t="n">
        <v>0.03651</v>
      </c>
      <c r="AE47" s="62" t="n">
        <v>0.0498</v>
      </c>
      <c r="AF47" s="63" t="n">
        <v>-0.0043</v>
      </c>
      <c r="AG47" s="62" t="n">
        <v>0.04671</v>
      </c>
    </row>
    <row r="48" customFormat="false" ht="7.35" hidden="false" customHeight="true" outlineLevel="0" collapsed="false">
      <c r="A48" s="61" t="n">
        <v>46</v>
      </c>
      <c r="B48" s="61" t="s">
        <v>199</v>
      </c>
      <c r="C48" s="62" t="n">
        <v>0.03561</v>
      </c>
      <c r="D48" s="63" t="n">
        <v>0.0202</v>
      </c>
      <c r="E48" s="63" t="n">
        <v>0.01143</v>
      </c>
      <c r="F48" s="62" t="n">
        <v>0.02725</v>
      </c>
      <c r="G48" s="62" t="n">
        <v>0.04722</v>
      </c>
      <c r="H48" s="62" t="n">
        <v>0.05537</v>
      </c>
      <c r="I48" s="62" t="n">
        <v>0.03911</v>
      </c>
      <c r="J48" s="62" t="n">
        <v>0.03122</v>
      </c>
      <c r="K48" s="63" t="n">
        <v>0.02495</v>
      </c>
      <c r="L48" s="63" t="n">
        <v>0.01309</v>
      </c>
      <c r="M48" s="62" t="n">
        <v>0.02626</v>
      </c>
      <c r="N48" s="63" t="n">
        <v>0.00832</v>
      </c>
      <c r="O48" s="62" t="n">
        <v>0.02644</v>
      </c>
      <c r="P48" s="63" t="n">
        <v>0.00479</v>
      </c>
      <c r="Q48" s="62" t="n">
        <v>0.03711</v>
      </c>
      <c r="R48" s="62" t="n">
        <v>0.02958</v>
      </c>
      <c r="S48" s="63" t="n">
        <v>0.00772</v>
      </c>
      <c r="T48" s="63" t="n">
        <v>0.01156</v>
      </c>
      <c r="U48" s="63" t="n">
        <v>0.00818</v>
      </c>
      <c r="V48" s="63" t="n">
        <v>0.01388</v>
      </c>
      <c r="W48" s="62" t="n">
        <v>0.08402</v>
      </c>
      <c r="X48" s="63" t="n">
        <v>0.01546</v>
      </c>
      <c r="Y48" s="63" t="n">
        <v>0.01393</v>
      </c>
      <c r="Z48" s="63" t="n">
        <v>0.01168</v>
      </c>
      <c r="AA48" s="63" t="n">
        <v>0.01542</v>
      </c>
      <c r="AB48" s="63" t="n">
        <v>0.01746</v>
      </c>
      <c r="AC48" s="63" t="n">
        <v>0.01613</v>
      </c>
      <c r="AD48" s="62" t="n">
        <v>0.02253</v>
      </c>
      <c r="AE48" s="63" t="n">
        <v>0.01378</v>
      </c>
      <c r="AF48" s="63" t="n">
        <v>0.00936</v>
      </c>
      <c r="AG48" s="62" t="n">
        <v>0.02203</v>
      </c>
    </row>
    <row r="49" customFormat="false" ht="7.35" hidden="false" customHeight="true" outlineLevel="0" collapsed="false">
      <c r="A49" s="61" t="n">
        <v>47</v>
      </c>
      <c r="B49" s="61" t="s">
        <v>200</v>
      </c>
      <c r="C49" s="62" t="n">
        <v>0.09401</v>
      </c>
      <c r="D49" s="62" t="n">
        <v>0.10643</v>
      </c>
      <c r="E49" s="62" t="n">
        <v>0.05546</v>
      </c>
      <c r="F49" s="62" t="n">
        <v>0.08171</v>
      </c>
      <c r="G49" s="62" t="n">
        <v>0.08772</v>
      </c>
      <c r="H49" s="62" t="n">
        <v>0.10462</v>
      </c>
      <c r="I49" s="62" t="n">
        <v>0.09911</v>
      </c>
      <c r="J49" s="62" t="n">
        <v>0.07818</v>
      </c>
      <c r="K49" s="62" t="n">
        <v>0.08934</v>
      </c>
      <c r="L49" s="62" t="n">
        <v>0.09156</v>
      </c>
      <c r="M49" s="62" t="n">
        <v>0.09299</v>
      </c>
      <c r="N49" s="62" t="n">
        <v>0.07525</v>
      </c>
      <c r="O49" s="62" t="n">
        <v>0.08809</v>
      </c>
      <c r="P49" s="62" t="n">
        <v>0.06318</v>
      </c>
      <c r="Q49" s="62" t="n">
        <v>0.12135</v>
      </c>
      <c r="R49" s="62" t="n">
        <v>0.08356</v>
      </c>
      <c r="S49" s="62" t="n">
        <v>0.06664</v>
      </c>
      <c r="T49" s="62" t="n">
        <v>0.10541</v>
      </c>
      <c r="U49" s="62" t="n">
        <v>0.08031</v>
      </c>
      <c r="V49" s="62" t="n">
        <v>0.09926</v>
      </c>
      <c r="W49" s="62" t="n">
        <v>0.16873</v>
      </c>
      <c r="X49" s="62" t="n">
        <v>0.12038</v>
      </c>
      <c r="Y49" s="62" t="n">
        <v>0.08367</v>
      </c>
      <c r="Z49" s="62" t="n">
        <v>0.07727</v>
      </c>
      <c r="AA49" s="62" t="n">
        <v>0.05776</v>
      </c>
      <c r="AB49" s="62" t="n">
        <v>0.08909</v>
      </c>
      <c r="AC49" s="62" t="n">
        <v>0.10159</v>
      </c>
      <c r="AD49" s="62" t="n">
        <v>0.07279</v>
      </c>
      <c r="AE49" s="62" t="n">
        <v>0.08623</v>
      </c>
      <c r="AF49" s="62" t="n">
        <v>0.07294</v>
      </c>
      <c r="AG49" s="62" t="n">
        <v>0.0749</v>
      </c>
    </row>
    <row r="50" customFormat="false" ht="7.35" hidden="false" customHeight="true" outlineLevel="0" collapsed="false">
      <c r="A50" s="61" t="n">
        <v>48</v>
      </c>
      <c r="B50" s="61" t="s">
        <v>201</v>
      </c>
      <c r="C50" s="62" t="n">
        <v>0.07832</v>
      </c>
      <c r="D50" s="62" t="n">
        <v>0.07771</v>
      </c>
      <c r="E50" s="62" t="n">
        <v>0.05971</v>
      </c>
      <c r="F50" s="62" t="n">
        <v>0.07849</v>
      </c>
      <c r="G50" s="62" t="n">
        <v>0.08087</v>
      </c>
      <c r="H50" s="62" t="n">
        <v>0.11399</v>
      </c>
      <c r="I50" s="62" t="n">
        <v>0.03116</v>
      </c>
      <c r="J50" s="62" t="n">
        <v>0.07187</v>
      </c>
      <c r="K50" s="62" t="n">
        <v>0.05466</v>
      </c>
      <c r="L50" s="62" t="n">
        <v>0.04526</v>
      </c>
      <c r="M50" s="62" t="n">
        <v>0.06917</v>
      </c>
      <c r="N50" s="62" t="n">
        <v>0.05599</v>
      </c>
      <c r="O50" s="62" t="n">
        <v>0.04451</v>
      </c>
      <c r="P50" s="63" t="n">
        <v>0.01358</v>
      </c>
      <c r="Q50" s="62" t="n">
        <v>0.0632</v>
      </c>
      <c r="R50" s="62" t="n">
        <v>0.07424</v>
      </c>
      <c r="S50" s="62" t="n">
        <v>0.04207</v>
      </c>
      <c r="T50" s="62" t="n">
        <v>0.05783</v>
      </c>
      <c r="U50" s="63" t="n">
        <v>0.02177</v>
      </c>
      <c r="V50" s="62" t="n">
        <v>0.05011</v>
      </c>
      <c r="W50" s="62" t="n">
        <v>0.06501</v>
      </c>
      <c r="X50" s="62" t="n">
        <v>0.08083</v>
      </c>
      <c r="Y50" s="62" t="n">
        <v>0.03073</v>
      </c>
      <c r="Z50" s="63" t="n">
        <v>0.00885</v>
      </c>
      <c r="AA50" s="62" t="n">
        <v>0.04522</v>
      </c>
      <c r="AB50" s="63" t="n">
        <v>0.02233</v>
      </c>
      <c r="AC50" s="62" t="n">
        <v>0.04952</v>
      </c>
      <c r="AD50" s="62" t="n">
        <v>0.036</v>
      </c>
      <c r="AE50" s="62" t="n">
        <v>0.03917</v>
      </c>
      <c r="AF50" s="63" t="n">
        <v>-0.00901</v>
      </c>
      <c r="AG50" s="62" t="n">
        <v>0.03254</v>
      </c>
    </row>
    <row r="51" customFormat="false" ht="7.35" hidden="false" customHeight="true" outlineLevel="0" collapsed="false">
      <c r="A51" s="61" t="n">
        <v>49</v>
      </c>
      <c r="B51" s="61" t="s">
        <v>202</v>
      </c>
      <c r="C51" s="62" t="n">
        <v>0.04879</v>
      </c>
      <c r="D51" s="62" t="n">
        <v>0.04278</v>
      </c>
      <c r="E51" s="62" t="n">
        <v>0.02521</v>
      </c>
      <c r="F51" s="62" t="n">
        <v>0.03958</v>
      </c>
      <c r="G51" s="62" t="n">
        <v>0.04126</v>
      </c>
      <c r="H51" s="62" t="n">
        <v>0.08079</v>
      </c>
      <c r="I51" s="62" t="n">
        <v>0.01766</v>
      </c>
      <c r="J51" s="62" t="n">
        <v>0.02995</v>
      </c>
      <c r="K51" s="62" t="n">
        <v>0.0331</v>
      </c>
      <c r="L51" s="63" t="n">
        <v>0.01144</v>
      </c>
      <c r="M51" s="62" t="n">
        <v>0.03843</v>
      </c>
      <c r="N51" s="62" t="n">
        <v>0.02996</v>
      </c>
      <c r="O51" s="62" t="n">
        <v>0.0344</v>
      </c>
      <c r="P51" s="63" t="n">
        <v>0.01394</v>
      </c>
      <c r="Q51" s="63" t="n">
        <v>0.01016</v>
      </c>
      <c r="R51" s="62" t="n">
        <v>0.04638</v>
      </c>
      <c r="S51" s="63" t="n">
        <v>0.01106</v>
      </c>
      <c r="T51" s="63" t="n">
        <v>0.0165</v>
      </c>
      <c r="U51" s="63" t="n">
        <v>0.00617</v>
      </c>
      <c r="V51" s="63" t="n">
        <v>0.02135</v>
      </c>
      <c r="W51" s="62" t="n">
        <v>0.04546</v>
      </c>
      <c r="X51" s="62" t="n">
        <v>0.05133</v>
      </c>
      <c r="Y51" s="63" t="n">
        <v>0.00477</v>
      </c>
      <c r="Z51" s="63" t="n">
        <v>0.00645</v>
      </c>
      <c r="AA51" s="62" t="n">
        <v>0.03646</v>
      </c>
      <c r="AB51" s="63" t="n">
        <v>0.01623</v>
      </c>
      <c r="AC51" s="63" t="n">
        <v>0.00641</v>
      </c>
      <c r="AD51" s="63" t="n">
        <v>0.01546</v>
      </c>
      <c r="AE51" s="63" t="n">
        <v>0.00853</v>
      </c>
      <c r="AF51" s="63" t="n">
        <v>0.0152</v>
      </c>
      <c r="AG51" s="63" t="n">
        <v>0.01614</v>
      </c>
    </row>
    <row r="52" customFormat="false" ht="7.35" hidden="false" customHeight="true" outlineLevel="0" collapsed="false">
      <c r="A52" s="61" t="n">
        <v>50</v>
      </c>
      <c r="B52" s="61" t="s">
        <v>203</v>
      </c>
      <c r="C52" s="62" t="n">
        <v>0.06256</v>
      </c>
      <c r="D52" s="62" t="n">
        <v>0.06071</v>
      </c>
      <c r="E52" s="62" t="n">
        <v>0.038</v>
      </c>
      <c r="F52" s="62" t="n">
        <v>0.04885</v>
      </c>
      <c r="G52" s="62" t="n">
        <v>0.0432</v>
      </c>
      <c r="H52" s="62" t="n">
        <v>0.0937</v>
      </c>
      <c r="I52" s="62" t="n">
        <v>0.04087</v>
      </c>
      <c r="J52" s="62" t="n">
        <v>0.04393</v>
      </c>
      <c r="K52" s="62" t="n">
        <v>0.03949</v>
      </c>
      <c r="L52" s="62" t="n">
        <v>0.02999</v>
      </c>
      <c r="M52" s="62" t="n">
        <v>0.06281</v>
      </c>
      <c r="N52" s="62" t="n">
        <v>0.03275</v>
      </c>
      <c r="O52" s="63" t="n">
        <v>0.01563</v>
      </c>
      <c r="P52" s="63" t="n">
        <v>0.0128</v>
      </c>
      <c r="Q52" s="62" t="n">
        <v>0.04618</v>
      </c>
      <c r="R52" s="62" t="n">
        <v>0.05642</v>
      </c>
      <c r="S52" s="62" t="n">
        <v>0.01543</v>
      </c>
      <c r="T52" s="63" t="n">
        <v>0.01602</v>
      </c>
      <c r="U52" s="63" t="n">
        <v>0.01289</v>
      </c>
      <c r="V52" s="63" t="n">
        <v>0.0053</v>
      </c>
      <c r="W52" s="62" t="n">
        <v>0.08013</v>
      </c>
      <c r="X52" s="63" t="n">
        <v>0.0225</v>
      </c>
      <c r="Y52" s="63" t="n">
        <v>0.00785</v>
      </c>
      <c r="Z52" s="63" t="n">
        <v>0.01113</v>
      </c>
      <c r="AA52" s="63" t="n">
        <v>0.01742</v>
      </c>
      <c r="AB52" s="63" t="n">
        <v>0.0063</v>
      </c>
      <c r="AC52" s="63" t="n">
        <v>0.01362</v>
      </c>
      <c r="AD52" s="63" t="n">
        <v>0.01673</v>
      </c>
      <c r="AE52" s="62" t="n">
        <v>0.02743</v>
      </c>
      <c r="AF52" s="63" t="n">
        <v>0.00416</v>
      </c>
      <c r="AG52" s="62" t="n">
        <v>0.02847</v>
      </c>
    </row>
    <row r="53" customFormat="false" ht="7.35" hidden="false" customHeight="true" outlineLevel="0" collapsed="false">
      <c r="A53" s="61" t="n">
        <v>51</v>
      </c>
      <c r="B53" s="61" t="s">
        <v>204</v>
      </c>
      <c r="C53" s="62" t="n">
        <v>0.06324</v>
      </c>
      <c r="D53" s="62" t="n">
        <v>0.04853</v>
      </c>
      <c r="E53" s="62" t="n">
        <v>0.04172</v>
      </c>
      <c r="F53" s="62" t="n">
        <v>0.06097</v>
      </c>
      <c r="G53" s="62" t="n">
        <v>0.07221</v>
      </c>
      <c r="H53" s="62" t="n">
        <v>0.092</v>
      </c>
      <c r="I53" s="62" t="n">
        <v>0.04417</v>
      </c>
      <c r="J53" s="62" t="n">
        <v>0.04666</v>
      </c>
      <c r="K53" s="62" t="n">
        <v>0.04254</v>
      </c>
      <c r="L53" s="62" t="n">
        <v>0.01981</v>
      </c>
      <c r="M53" s="62" t="n">
        <v>0.05227</v>
      </c>
      <c r="N53" s="62" t="n">
        <v>0.04414</v>
      </c>
      <c r="O53" s="62" t="n">
        <v>0.04726</v>
      </c>
      <c r="P53" s="62" t="n">
        <v>0.03088</v>
      </c>
      <c r="Q53" s="63" t="n">
        <v>0.00863</v>
      </c>
      <c r="R53" s="62" t="n">
        <v>0.0581</v>
      </c>
      <c r="S53" s="62" t="n">
        <v>0.02895</v>
      </c>
      <c r="T53" s="63" t="n">
        <v>0.00126</v>
      </c>
      <c r="U53" s="63" t="n">
        <v>0.01834</v>
      </c>
      <c r="V53" s="63" t="n">
        <v>0.0132</v>
      </c>
      <c r="W53" s="62" t="n">
        <v>0.08079</v>
      </c>
      <c r="X53" s="63" t="n">
        <v>0.0256</v>
      </c>
      <c r="Y53" s="62" t="n">
        <v>0.02771</v>
      </c>
      <c r="Z53" s="62" t="n">
        <v>0.04286</v>
      </c>
      <c r="AA53" s="62" t="n">
        <v>0.045</v>
      </c>
      <c r="AB53" s="63" t="n">
        <v>0.0204</v>
      </c>
      <c r="AC53" s="63" t="n">
        <v>0.01582</v>
      </c>
      <c r="AD53" s="62" t="n">
        <v>0.04875</v>
      </c>
      <c r="AE53" s="62" t="n">
        <v>0.02893</v>
      </c>
      <c r="AF53" s="62" t="n">
        <v>0.04265</v>
      </c>
      <c r="AG53" s="62" t="n">
        <v>0.04732</v>
      </c>
    </row>
    <row r="54" customFormat="false" ht="7.35" hidden="false" customHeight="true" outlineLevel="0" collapsed="false">
      <c r="A54" s="61" t="n">
        <v>52</v>
      </c>
      <c r="B54" s="61" t="s">
        <v>205</v>
      </c>
      <c r="C54" s="62" t="n">
        <v>0.09127</v>
      </c>
      <c r="D54" s="62" t="n">
        <v>0.09437</v>
      </c>
      <c r="E54" s="62" t="n">
        <v>0.06263</v>
      </c>
      <c r="F54" s="62" t="n">
        <v>0.07678</v>
      </c>
      <c r="G54" s="62" t="n">
        <v>0.09237</v>
      </c>
      <c r="H54" s="62" t="n">
        <v>0.12719</v>
      </c>
      <c r="I54" s="62" t="n">
        <v>0.05115</v>
      </c>
      <c r="J54" s="62" t="n">
        <v>0.08045</v>
      </c>
      <c r="K54" s="62" t="n">
        <v>0.09102</v>
      </c>
      <c r="L54" s="62" t="n">
        <v>0.05472</v>
      </c>
      <c r="M54" s="62" t="n">
        <v>0.07781</v>
      </c>
      <c r="N54" s="62" t="n">
        <v>0.05637</v>
      </c>
      <c r="O54" s="62" t="n">
        <v>0.05451</v>
      </c>
      <c r="P54" s="62" t="n">
        <v>0.04067</v>
      </c>
      <c r="Q54" s="62" t="n">
        <v>0.06426</v>
      </c>
      <c r="R54" s="62" t="n">
        <v>0.08939</v>
      </c>
      <c r="S54" s="62" t="n">
        <v>0.04652</v>
      </c>
      <c r="T54" s="62" t="n">
        <v>0.06361</v>
      </c>
      <c r="U54" s="62" t="n">
        <v>0.0386</v>
      </c>
      <c r="V54" s="62" t="n">
        <v>0.05141</v>
      </c>
      <c r="W54" s="62" t="n">
        <v>0.09046</v>
      </c>
      <c r="X54" s="62" t="n">
        <v>0.08706</v>
      </c>
      <c r="Y54" s="62" t="n">
        <v>0.03889</v>
      </c>
      <c r="Z54" s="62" t="n">
        <v>0.03878</v>
      </c>
      <c r="AA54" s="62" t="n">
        <v>0.04813</v>
      </c>
      <c r="AB54" s="62" t="n">
        <v>0.04161</v>
      </c>
      <c r="AC54" s="62" t="n">
        <v>0.04433</v>
      </c>
      <c r="AD54" s="62" t="n">
        <v>0.03796</v>
      </c>
      <c r="AE54" s="62" t="n">
        <v>0.04337</v>
      </c>
      <c r="AF54" s="62" t="n">
        <v>0.03443</v>
      </c>
      <c r="AG54" s="62" t="n">
        <v>0.06238</v>
      </c>
    </row>
    <row r="55" customFormat="false" ht="7.35" hidden="false" customHeight="true" outlineLevel="0" collapsed="false">
      <c r="A55" s="61" t="n">
        <v>53</v>
      </c>
      <c r="B55" s="61" t="s">
        <v>206</v>
      </c>
      <c r="C55" s="62" t="n">
        <v>0.04694</v>
      </c>
      <c r="D55" s="62" t="n">
        <v>0.04109</v>
      </c>
      <c r="E55" s="63" t="n">
        <v>0.00062</v>
      </c>
      <c r="F55" s="63" t="n">
        <v>0.01207</v>
      </c>
      <c r="G55" s="62" t="n">
        <v>0.02677</v>
      </c>
      <c r="H55" s="62" t="n">
        <v>0.07531</v>
      </c>
      <c r="I55" s="62" t="n">
        <v>0.03636</v>
      </c>
      <c r="J55" s="63" t="n">
        <v>0.01611</v>
      </c>
      <c r="K55" s="63" t="n">
        <v>0.0195</v>
      </c>
      <c r="L55" s="63" t="n">
        <v>0.02128</v>
      </c>
      <c r="M55" s="62" t="n">
        <v>0.03396</v>
      </c>
      <c r="N55" s="63" t="n">
        <v>0.00909</v>
      </c>
      <c r="O55" s="63" t="n">
        <v>0.0047</v>
      </c>
      <c r="P55" s="63" t="n">
        <v>-0.00096</v>
      </c>
      <c r="Q55" s="62" t="n">
        <v>0.03478</v>
      </c>
      <c r="R55" s="62" t="n">
        <v>0.04086</v>
      </c>
      <c r="S55" s="63" t="n">
        <v>0.00401</v>
      </c>
      <c r="T55" s="62" t="n">
        <v>0.03614</v>
      </c>
      <c r="U55" s="63" t="n">
        <v>0.00796</v>
      </c>
      <c r="V55" s="62" t="n">
        <v>0.01872</v>
      </c>
      <c r="W55" s="62" t="n">
        <v>0.10906</v>
      </c>
      <c r="X55" s="62" t="n">
        <v>0.03945</v>
      </c>
      <c r="Y55" s="63" t="n">
        <v>0.00568</v>
      </c>
      <c r="Z55" s="63" t="n">
        <v>0.02375</v>
      </c>
      <c r="AA55" s="63" t="n">
        <v>0.00348</v>
      </c>
      <c r="AB55" s="62" t="n">
        <v>0.02867</v>
      </c>
      <c r="AC55" s="62" t="n">
        <v>0.0324</v>
      </c>
      <c r="AD55" s="63" t="n">
        <v>0.01061</v>
      </c>
      <c r="AE55" s="63" t="n">
        <v>0.01421</v>
      </c>
      <c r="AF55" s="63" t="n">
        <v>0.01287</v>
      </c>
      <c r="AG55" s="62" t="n">
        <v>0.02947</v>
      </c>
    </row>
    <row r="56" customFormat="false" ht="7.35" hidden="false" customHeight="true" outlineLevel="0" collapsed="false">
      <c r="A56" s="61" t="n">
        <v>54</v>
      </c>
      <c r="B56" s="61" t="s">
        <v>207</v>
      </c>
      <c r="C56" s="62" t="n">
        <v>0.06819</v>
      </c>
      <c r="D56" s="62" t="n">
        <v>0.07695</v>
      </c>
      <c r="E56" s="63" t="n">
        <v>0.02496</v>
      </c>
      <c r="F56" s="62" t="n">
        <v>0.03269</v>
      </c>
      <c r="G56" s="62" t="n">
        <v>0.06468</v>
      </c>
      <c r="H56" s="62" t="n">
        <v>0.08807</v>
      </c>
      <c r="I56" s="62" t="n">
        <v>0.06365</v>
      </c>
      <c r="J56" s="63" t="n">
        <v>0.01351</v>
      </c>
      <c r="K56" s="62" t="n">
        <v>0.05451</v>
      </c>
      <c r="L56" s="62" t="n">
        <v>0.08112</v>
      </c>
      <c r="M56" s="62" t="n">
        <v>0.06131</v>
      </c>
      <c r="N56" s="62" t="n">
        <v>0.05573</v>
      </c>
      <c r="O56" s="62" t="n">
        <v>0.07282</v>
      </c>
      <c r="P56" s="62" t="n">
        <v>0.04079</v>
      </c>
      <c r="Q56" s="62" t="n">
        <v>0.09463</v>
      </c>
      <c r="R56" s="62" t="n">
        <v>0.06674</v>
      </c>
      <c r="S56" s="62" t="n">
        <v>0.04849</v>
      </c>
      <c r="T56" s="62" t="n">
        <v>0.10587</v>
      </c>
      <c r="U56" s="62" t="n">
        <v>0.04872</v>
      </c>
      <c r="V56" s="62" t="n">
        <v>0.07276</v>
      </c>
      <c r="W56" s="62" t="n">
        <v>0.17429</v>
      </c>
      <c r="X56" s="62" t="n">
        <v>0.0953</v>
      </c>
      <c r="Y56" s="62" t="n">
        <v>0.04475</v>
      </c>
      <c r="Z56" s="62" t="n">
        <v>0.0757</v>
      </c>
      <c r="AA56" s="62" t="n">
        <v>0.02656</v>
      </c>
      <c r="AB56" s="62" t="n">
        <v>0.08387</v>
      </c>
      <c r="AC56" s="62" t="n">
        <v>0.10632</v>
      </c>
      <c r="AD56" s="62" t="n">
        <v>0.03883</v>
      </c>
      <c r="AE56" s="62" t="n">
        <v>0.04187</v>
      </c>
      <c r="AF56" s="62" t="n">
        <v>0.10846</v>
      </c>
      <c r="AG56" s="62" t="n">
        <v>0.0954</v>
      </c>
    </row>
    <row r="57" customFormat="false" ht="7.35" hidden="false" customHeight="true" outlineLevel="0" collapsed="false">
      <c r="A57" s="61" t="n">
        <v>55</v>
      </c>
      <c r="B57" s="61" t="s">
        <v>208</v>
      </c>
      <c r="C57" s="62" t="n">
        <v>0.06799</v>
      </c>
      <c r="D57" s="62" t="n">
        <v>0.08179</v>
      </c>
      <c r="E57" s="62" t="n">
        <v>0.02799</v>
      </c>
      <c r="F57" s="62" t="n">
        <v>0.02831</v>
      </c>
      <c r="G57" s="62" t="n">
        <v>0.03422</v>
      </c>
      <c r="H57" s="62" t="n">
        <v>0.10783</v>
      </c>
      <c r="I57" s="63" t="n">
        <v>0.01788</v>
      </c>
      <c r="J57" s="62" t="n">
        <v>0.02349</v>
      </c>
      <c r="K57" s="62" t="n">
        <v>0.02768</v>
      </c>
      <c r="L57" s="62" t="n">
        <v>0.05267</v>
      </c>
      <c r="M57" s="62" t="n">
        <v>0.06105</v>
      </c>
      <c r="N57" s="62" t="n">
        <v>0.04306</v>
      </c>
      <c r="O57" s="62" t="n">
        <v>0.02539</v>
      </c>
      <c r="P57" s="63" t="n">
        <v>-0.001</v>
      </c>
      <c r="Q57" s="62" t="n">
        <v>0.06649</v>
      </c>
      <c r="R57" s="62" t="n">
        <v>0.06883</v>
      </c>
      <c r="S57" s="62" t="n">
        <v>0.02562</v>
      </c>
      <c r="T57" s="62" t="n">
        <v>0.07485</v>
      </c>
      <c r="U57" s="63" t="n">
        <v>0.00485</v>
      </c>
      <c r="V57" s="62" t="n">
        <v>0.03338</v>
      </c>
      <c r="W57" s="62" t="n">
        <v>0.10621</v>
      </c>
      <c r="X57" s="62" t="n">
        <v>0.07961</v>
      </c>
      <c r="Y57" s="63" t="n">
        <v>-0.01035</v>
      </c>
      <c r="Z57" s="63" t="n">
        <v>0.01068</v>
      </c>
      <c r="AA57" s="63" t="n">
        <v>-0.00624</v>
      </c>
      <c r="AB57" s="63" t="n">
        <v>0.02103</v>
      </c>
      <c r="AC57" s="62" t="n">
        <v>0.05988</v>
      </c>
      <c r="AD57" s="63" t="n">
        <v>-0.01356</v>
      </c>
      <c r="AE57" s="62" t="n">
        <v>0.02306</v>
      </c>
      <c r="AF57" s="63" t="n">
        <v>0.01445</v>
      </c>
      <c r="AG57" s="62" t="n">
        <v>0.04062</v>
      </c>
    </row>
    <row r="58" customFormat="false" ht="7.35" hidden="false" customHeight="true" outlineLevel="0" collapsed="false">
      <c r="A58" s="61" t="n">
        <v>56</v>
      </c>
      <c r="B58" s="61" t="s">
        <v>209</v>
      </c>
      <c r="C58" s="62" t="n">
        <v>0.03757</v>
      </c>
      <c r="D58" s="62" t="n">
        <v>0.02893</v>
      </c>
      <c r="E58" s="63" t="n">
        <v>0.0113</v>
      </c>
      <c r="F58" s="62" t="n">
        <v>0.0163</v>
      </c>
      <c r="G58" s="62" t="n">
        <v>0.01893</v>
      </c>
      <c r="H58" s="62" t="n">
        <v>0.06465</v>
      </c>
      <c r="I58" s="62" t="n">
        <v>0.02689</v>
      </c>
      <c r="J58" s="63" t="n">
        <v>0.01143</v>
      </c>
      <c r="K58" s="63" t="n">
        <v>0.00275</v>
      </c>
      <c r="L58" s="63" t="n">
        <v>0.01135</v>
      </c>
      <c r="M58" s="62" t="n">
        <v>0.02853</v>
      </c>
      <c r="N58" s="63" t="n">
        <v>0.00237</v>
      </c>
      <c r="O58" s="63" t="n">
        <v>0.0088</v>
      </c>
      <c r="P58" s="63" t="n">
        <v>-0.00531</v>
      </c>
      <c r="Q58" s="62" t="n">
        <v>0.01852</v>
      </c>
      <c r="R58" s="62" t="n">
        <v>0.03401</v>
      </c>
      <c r="S58" s="63" t="n">
        <v>-0.00284</v>
      </c>
      <c r="T58" s="63" t="n">
        <v>0.01448</v>
      </c>
      <c r="U58" s="63" t="n">
        <v>0.0061</v>
      </c>
      <c r="V58" s="63" t="n">
        <v>0.01739</v>
      </c>
      <c r="W58" s="62" t="n">
        <v>0.08755</v>
      </c>
      <c r="X58" s="62" t="n">
        <v>0.02981</v>
      </c>
      <c r="Y58" s="63" t="n">
        <v>-8E-005</v>
      </c>
      <c r="Z58" s="63" t="n">
        <v>0.00308</v>
      </c>
      <c r="AA58" s="63" t="n">
        <v>0.00734</v>
      </c>
      <c r="AB58" s="63" t="n">
        <v>0.01264</v>
      </c>
      <c r="AC58" s="63" t="n">
        <v>0.00199</v>
      </c>
      <c r="AD58" s="63" t="n">
        <v>-0.00057</v>
      </c>
      <c r="AE58" s="63" t="n">
        <v>0.00499</v>
      </c>
      <c r="AF58" s="63" t="n">
        <v>0.00822</v>
      </c>
      <c r="AG58" s="63" t="n">
        <v>0.01384</v>
      </c>
    </row>
    <row r="59" customFormat="false" ht="7.35" hidden="false" customHeight="true" outlineLevel="0" collapsed="false">
      <c r="A59" s="61" t="n">
        <v>57</v>
      </c>
      <c r="B59" s="61" t="s">
        <v>210</v>
      </c>
      <c r="C59" s="62" t="n">
        <v>0.09049</v>
      </c>
      <c r="D59" s="62" t="n">
        <v>0.0902</v>
      </c>
      <c r="E59" s="62" t="n">
        <v>0.07094</v>
      </c>
      <c r="F59" s="62" t="n">
        <v>0.08731</v>
      </c>
      <c r="G59" s="62" t="n">
        <v>0.07846</v>
      </c>
      <c r="H59" s="62" t="n">
        <v>0.12816</v>
      </c>
      <c r="I59" s="62" t="n">
        <v>0.03272</v>
      </c>
      <c r="J59" s="62" t="n">
        <v>0.07656</v>
      </c>
      <c r="K59" s="62" t="n">
        <v>0.05182</v>
      </c>
      <c r="L59" s="62" t="n">
        <v>0.05348</v>
      </c>
      <c r="M59" s="62" t="n">
        <v>0.0823</v>
      </c>
      <c r="N59" s="62" t="n">
        <v>0.06553</v>
      </c>
      <c r="O59" s="62" t="n">
        <v>0.05737</v>
      </c>
      <c r="P59" s="62" t="n">
        <v>0.0206</v>
      </c>
      <c r="Q59" s="62" t="n">
        <v>0.05547</v>
      </c>
      <c r="R59" s="62" t="n">
        <v>0.08596</v>
      </c>
      <c r="S59" s="62" t="n">
        <v>0.04603</v>
      </c>
      <c r="T59" s="62" t="n">
        <v>0.05302</v>
      </c>
      <c r="U59" s="62" t="n">
        <v>0.02658</v>
      </c>
      <c r="V59" s="62" t="n">
        <v>0.04996</v>
      </c>
      <c r="W59" s="62" t="n">
        <v>0.06572</v>
      </c>
      <c r="X59" s="62" t="n">
        <v>0.08647</v>
      </c>
      <c r="Y59" s="63" t="n">
        <v>0.02453</v>
      </c>
      <c r="Z59" s="63" t="n">
        <v>0.00929</v>
      </c>
      <c r="AA59" s="62" t="n">
        <v>0.04295</v>
      </c>
      <c r="AB59" s="62" t="n">
        <v>0.02289</v>
      </c>
      <c r="AC59" s="62" t="n">
        <v>0.04038</v>
      </c>
      <c r="AD59" s="63" t="n">
        <v>0.02853</v>
      </c>
      <c r="AE59" s="62" t="n">
        <v>0.03876</v>
      </c>
      <c r="AF59" s="63" t="n">
        <v>-0.00639</v>
      </c>
      <c r="AG59" s="62" t="n">
        <v>0.03626</v>
      </c>
    </row>
    <row r="60" customFormat="false" ht="7.35" hidden="false" customHeight="true" outlineLevel="0" collapsed="false">
      <c r="A60" s="61" t="n">
        <v>58</v>
      </c>
      <c r="B60" s="61" t="s">
        <v>211</v>
      </c>
      <c r="C60" s="62" t="n">
        <v>0.06094</v>
      </c>
      <c r="D60" s="62" t="n">
        <v>0.04592</v>
      </c>
      <c r="E60" s="62" t="n">
        <v>0.03022</v>
      </c>
      <c r="F60" s="62" t="n">
        <v>0.04154</v>
      </c>
      <c r="G60" s="62" t="n">
        <v>0.03111</v>
      </c>
      <c r="H60" s="62" t="n">
        <v>0.08609</v>
      </c>
      <c r="I60" s="62" t="n">
        <v>0.04552</v>
      </c>
      <c r="J60" s="62" t="n">
        <v>0.03623</v>
      </c>
      <c r="K60" s="63" t="n">
        <v>-0.00129</v>
      </c>
      <c r="L60" s="62" t="n">
        <v>0.0295</v>
      </c>
      <c r="M60" s="62" t="n">
        <v>0.04864</v>
      </c>
      <c r="N60" s="62" t="n">
        <v>0.02192</v>
      </c>
      <c r="O60" s="62" t="n">
        <v>0.03828</v>
      </c>
      <c r="P60" s="63" t="n">
        <v>0.00561</v>
      </c>
      <c r="Q60" s="62" t="n">
        <v>0.03085</v>
      </c>
      <c r="R60" s="62" t="n">
        <v>0.05251</v>
      </c>
      <c r="S60" s="63" t="n">
        <v>0.01483</v>
      </c>
      <c r="T60" s="63" t="n">
        <v>0.02003</v>
      </c>
      <c r="U60" s="63" t="n">
        <v>0.02369</v>
      </c>
      <c r="V60" s="62" t="n">
        <v>0.0427</v>
      </c>
      <c r="W60" s="62" t="n">
        <v>0.10857</v>
      </c>
      <c r="X60" s="62" t="n">
        <v>0.04767</v>
      </c>
      <c r="Y60" s="63" t="n">
        <v>0.01381</v>
      </c>
      <c r="Z60" s="63" t="n">
        <v>0.0094</v>
      </c>
      <c r="AA60" s="63" t="n">
        <v>0.023</v>
      </c>
      <c r="AB60" s="62" t="n">
        <v>0.02867</v>
      </c>
      <c r="AC60" s="63" t="n">
        <v>0.01224</v>
      </c>
      <c r="AD60" s="63" t="n">
        <v>0.02125</v>
      </c>
      <c r="AE60" s="62" t="n">
        <v>0.02147</v>
      </c>
      <c r="AF60" s="63" t="n">
        <v>0.00458</v>
      </c>
      <c r="AG60" s="62" t="n">
        <v>0.02324</v>
      </c>
    </row>
    <row r="61" customFormat="false" ht="7.35" hidden="false" customHeight="true" outlineLevel="0" collapsed="false">
      <c r="A61" s="64" t="n">
        <v>59</v>
      </c>
      <c r="B61" s="64" t="s">
        <v>212</v>
      </c>
      <c r="C61" s="65" t="n">
        <v>0.05517</v>
      </c>
      <c r="D61" s="65" t="n">
        <v>0.05594</v>
      </c>
      <c r="E61" s="65" t="n">
        <v>0.02263</v>
      </c>
      <c r="F61" s="65" t="n">
        <v>0.02927</v>
      </c>
      <c r="G61" s="65" t="n">
        <v>0.04626</v>
      </c>
      <c r="H61" s="65" t="n">
        <v>0.0858</v>
      </c>
      <c r="I61" s="65" t="n">
        <v>0.01925</v>
      </c>
      <c r="J61" s="66" t="n">
        <v>0.00947</v>
      </c>
      <c r="K61" s="66" t="n">
        <v>0.01508</v>
      </c>
      <c r="L61" s="65" t="n">
        <v>0.03995</v>
      </c>
      <c r="M61" s="65" t="n">
        <v>0.04285</v>
      </c>
      <c r="N61" s="65" t="n">
        <v>0.02767</v>
      </c>
      <c r="O61" s="65" t="n">
        <v>0.02944</v>
      </c>
      <c r="P61" s="66" t="n">
        <v>-0.00128</v>
      </c>
      <c r="Q61" s="65" t="n">
        <v>0.0464</v>
      </c>
      <c r="R61" s="65" t="n">
        <v>0.05332</v>
      </c>
      <c r="S61" s="65" t="n">
        <v>0.01681</v>
      </c>
      <c r="T61" s="65" t="n">
        <v>0.04081</v>
      </c>
      <c r="U61" s="66" t="n">
        <v>0.00448</v>
      </c>
      <c r="V61" s="66" t="n">
        <v>0.01109</v>
      </c>
      <c r="W61" s="65" t="n">
        <v>0.10282</v>
      </c>
      <c r="X61" s="65" t="n">
        <v>0.0378</v>
      </c>
      <c r="Y61" s="66" t="n">
        <v>-0.0052</v>
      </c>
      <c r="Z61" s="66" t="n">
        <v>0.01865</v>
      </c>
      <c r="AA61" s="66" t="n">
        <v>-0.017</v>
      </c>
      <c r="AB61" s="66" t="n">
        <v>0.01414</v>
      </c>
      <c r="AC61" s="65" t="n">
        <v>0.03797</v>
      </c>
      <c r="AD61" s="66" t="n">
        <v>-0.00953</v>
      </c>
      <c r="AE61" s="66" t="n">
        <v>0.00974</v>
      </c>
      <c r="AF61" s="65" t="n">
        <v>0.0321</v>
      </c>
      <c r="AG61" s="65" t="n">
        <v>0.05315</v>
      </c>
    </row>
    <row r="62" customFormat="false" ht="7.35" hidden="false" customHeight="true" outlineLevel="0" collapsed="false">
      <c r="A62" s="61"/>
      <c r="B62" s="61"/>
      <c r="C62" s="62"/>
      <c r="D62" s="62"/>
      <c r="E62" s="62"/>
      <c r="F62" s="62"/>
      <c r="G62" s="62"/>
      <c r="H62" s="62"/>
      <c r="I62" s="62"/>
      <c r="J62" s="63"/>
      <c r="K62" s="63"/>
      <c r="L62" s="62"/>
      <c r="M62" s="62"/>
      <c r="N62" s="62"/>
      <c r="O62" s="62"/>
      <c r="P62" s="63"/>
      <c r="Q62" s="62"/>
      <c r="R62" s="62"/>
      <c r="S62" s="62"/>
      <c r="T62" s="62"/>
      <c r="U62" s="63"/>
      <c r="V62" s="63"/>
      <c r="W62" s="62"/>
      <c r="X62" s="62"/>
      <c r="Y62" s="63"/>
      <c r="Z62" s="63"/>
      <c r="AA62" s="63"/>
      <c r="AB62" s="63"/>
      <c r="AC62" s="62"/>
      <c r="AD62" s="63"/>
      <c r="AE62" s="63"/>
      <c r="AF62" s="62"/>
      <c r="AG62" s="62"/>
    </row>
    <row r="63" customFormat="false" ht="9.75" hidden="false" customHeight="true" outlineLevel="0" collapsed="false">
      <c r="A63" s="57" t="s">
        <v>213</v>
      </c>
      <c r="B63" s="57"/>
      <c r="C63" s="57"/>
      <c r="D63" s="57"/>
      <c r="E63" s="57"/>
      <c r="F63" s="57"/>
      <c r="G63" s="57"/>
      <c r="H63" s="57"/>
      <c r="I63" s="57"/>
      <c r="J63" s="57"/>
      <c r="K63" s="57"/>
      <c r="L63" s="57"/>
      <c r="M63" s="57"/>
      <c r="N63" s="57"/>
      <c r="O63" s="57"/>
      <c r="P63" s="57"/>
      <c r="Q63" s="57"/>
      <c r="R63" s="57"/>
      <c r="S63" s="57"/>
      <c r="T63" s="57"/>
      <c r="U63" s="57"/>
      <c r="V63" s="57"/>
      <c r="W63" s="57"/>
      <c r="X63" s="57"/>
      <c r="Y63" s="57"/>
      <c r="Z63" s="57"/>
      <c r="AA63" s="57"/>
      <c r="AB63" s="57"/>
      <c r="AC63" s="57"/>
      <c r="AD63" s="57"/>
      <c r="AE63" s="58"/>
      <c r="AF63" s="58"/>
      <c r="AG63" s="58"/>
    </row>
    <row r="64" customFormat="false" ht="7.5" hidden="false" customHeight="true" outlineLevel="0" collapsed="false">
      <c r="A64" s="67"/>
      <c r="B64" s="67"/>
      <c r="C64" s="68" t="n">
        <v>32</v>
      </c>
      <c r="D64" s="68" t="n">
        <v>33</v>
      </c>
      <c r="E64" s="68" t="n">
        <v>34</v>
      </c>
      <c r="F64" s="68" t="n">
        <v>35</v>
      </c>
      <c r="G64" s="68" t="n">
        <v>36</v>
      </c>
      <c r="H64" s="68" t="n">
        <v>37</v>
      </c>
      <c r="I64" s="68" t="n">
        <v>38</v>
      </c>
      <c r="J64" s="68" t="n">
        <v>39</v>
      </c>
      <c r="K64" s="68" t="n">
        <v>40</v>
      </c>
      <c r="L64" s="68" t="n">
        <v>41</v>
      </c>
      <c r="M64" s="68" t="n">
        <v>42</v>
      </c>
      <c r="N64" s="68" t="n">
        <v>43</v>
      </c>
      <c r="O64" s="68" t="n">
        <v>44</v>
      </c>
      <c r="P64" s="68" t="n">
        <v>45</v>
      </c>
      <c r="Q64" s="68" t="n">
        <v>46</v>
      </c>
      <c r="R64" s="68" t="n">
        <v>47</v>
      </c>
      <c r="S64" s="68" t="n">
        <v>48</v>
      </c>
      <c r="T64" s="68" t="n">
        <v>49</v>
      </c>
      <c r="U64" s="68" t="n">
        <v>50</v>
      </c>
      <c r="V64" s="68" t="n">
        <v>51</v>
      </c>
      <c r="W64" s="68" t="n">
        <v>52</v>
      </c>
      <c r="X64" s="68" t="n">
        <v>53</v>
      </c>
      <c r="Y64" s="68" t="n">
        <v>54</v>
      </c>
      <c r="Z64" s="68" t="n">
        <v>55</v>
      </c>
      <c r="AA64" s="68" t="n">
        <v>56</v>
      </c>
      <c r="AB64" s="68" t="n">
        <v>57</v>
      </c>
      <c r="AC64" s="68" t="n">
        <v>58</v>
      </c>
      <c r="AD64" s="68" t="n">
        <v>59</v>
      </c>
      <c r="AE64" s="58"/>
      <c r="AF64" s="58"/>
      <c r="AG64" s="58"/>
    </row>
    <row r="65" customFormat="false" ht="7.5" hidden="false" customHeight="true" outlineLevel="0" collapsed="false">
      <c r="A65" s="61" t="n">
        <v>1</v>
      </c>
      <c r="B65" s="61" t="s">
        <v>154</v>
      </c>
      <c r="C65" s="62"/>
      <c r="D65" s="62"/>
      <c r="E65" s="62"/>
      <c r="F65" s="62"/>
      <c r="G65" s="62"/>
      <c r="H65" s="62"/>
      <c r="I65" s="62"/>
      <c r="J65" s="62"/>
      <c r="K65" s="62"/>
      <c r="L65" s="62"/>
      <c r="M65" s="62"/>
      <c r="N65" s="62"/>
      <c r="O65" s="62"/>
      <c r="P65" s="62"/>
      <c r="Q65" s="62"/>
      <c r="R65" s="62"/>
      <c r="S65" s="62"/>
      <c r="T65" s="62"/>
      <c r="U65" s="62"/>
      <c r="V65" s="62"/>
      <c r="W65" s="62"/>
      <c r="X65" s="62"/>
      <c r="Y65" s="62"/>
      <c r="Z65" s="62"/>
      <c r="AA65" s="62"/>
      <c r="AB65" s="62"/>
      <c r="AC65" s="62"/>
      <c r="AD65" s="62"/>
      <c r="AE65" s="58"/>
      <c r="AF65" s="58"/>
      <c r="AG65" s="69"/>
    </row>
    <row r="66" customFormat="false" ht="7.5" hidden="false" customHeight="true" outlineLevel="0" collapsed="false">
      <c r="A66" s="61" t="n">
        <v>2</v>
      </c>
      <c r="B66" s="61" t="s">
        <v>155</v>
      </c>
      <c r="C66" s="62"/>
      <c r="D66" s="62"/>
      <c r="E66" s="62"/>
      <c r="F66" s="62"/>
      <c r="G66" s="62"/>
      <c r="H66" s="62"/>
      <c r="I66" s="62"/>
      <c r="J66" s="62"/>
      <c r="K66" s="62"/>
      <c r="L66" s="62"/>
      <c r="M66" s="62"/>
      <c r="N66" s="62"/>
      <c r="O66" s="62"/>
      <c r="P66" s="62"/>
      <c r="Q66" s="62"/>
      <c r="R66" s="62"/>
      <c r="S66" s="62"/>
      <c r="T66" s="62"/>
      <c r="U66" s="62"/>
      <c r="V66" s="62"/>
      <c r="W66" s="62"/>
      <c r="X66" s="62"/>
      <c r="Y66" s="62"/>
      <c r="Z66" s="62"/>
      <c r="AA66" s="62"/>
      <c r="AB66" s="62"/>
      <c r="AC66" s="62"/>
      <c r="AD66" s="62"/>
      <c r="AE66" s="58"/>
      <c r="AF66" s="58"/>
      <c r="AG66" s="69"/>
    </row>
    <row r="67" customFormat="false" ht="7.5" hidden="false" customHeight="true" outlineLevel="0" collapsed="false">
      <c r="A67" s="61" t="n">
        <v>3</v>
      </c>
      <c r="B67" s="61" t="s">
        <v>156</v>
      </c>
      <c r="C67" s="62"/>
      <c r="D67" s="62"/>
      <c r="E67" s="62"/>
      <c r="F67" s="62"/>
      <c r="G67" s="62"/>
      <c r="H67" s="62"/>
      <c r="I67" s="62"/>
      <c r="J67" s="62"/>
      <c r="K67" s="62"/>
      <c r="L67" s="62"/>
      <c r="M67" s="62"/>
      <c r="N67" s="62"/>
      <c r="O67" s="62"/>
      <c r="P67" s="62"/>
      <c r="Q67" s="62"/>
      <c r="R67" s="62"/>
      <c r="S67" s="62"/>
      <c r="T67" s="62"/>
      <c r="U67" s="62"/>
      <c r="V67" s="62"/>
      <c r="W67" s="62"/>
      <c r="X67" s="62"/>
      <c r="Y67" s="62"/>
      <c r="Z67" s="62"/>
      <c r="AA67" s="62"/>
      <c r="AB67" s="62"/>
      <c r="AC67" s="62"/>
      <c r="AD67" s="62"/>
      <c r="AE67" s="58"/>
      <c r="AF67" s="58"/>
      <c r="AG67" s="69"/>
    </row>
    <row r="68" customFormat="false" ht="7.5" hidden="false" customHeight="true" outlineLevel="0" collapsed="false">
      <c r="A68" s="61" t="n">
        <v>4</v>
      </c>
      <c r="B68" s="61" t="s">
        <v>157</v>
      </c>
      <c r="C68" s="62"/>
      <c r="D68" s="62"/>
      <c r="E68" s="62"/>
      <c r="F68" s="62"/>
      <c r="G68" s="62"/>
      <c r="H68" s="62"/>
      <c r="I68" s="62"/>
      <c r="J68" s="62"/>
      <c r="K68" s="62"/>
      <c r="L68" s="62"/>
      <c r="M68" s="62"/>
      <c r="N68" s="62"/>
      <c r="O68" s="62"/>
      <c r="P68" s="62"/>
      <c r="Q68" s="62"/>
      <c r="R68" s="62"/>
      <c r="S68" s="62"/>
      <c r="T68" s="62"/>
      <c r="U68" s="62"/>
      <c r="V68" s="62"/>
      <c r="W68" s="62"/>
      <c r="X68" s="62"/>
      <c r="Y68" s="62"/>
      <c r="Z68" s="62"/>
      <c r="AA68" s="62"/>
      <c r="AB68" s="62"/>
      <c r="AC68" s="62"/>
      <c r="AD68" s="62"/>
      <c r="AE68" s="58"/>
      <c r="AF68" s="58"/>
      <c r="AG68" s="69"/>
    </row>
    <row r="69" customFormat="false" ht="7.5" hidden="false" customHeight="true" outlineLevel="0" collapsed="false">
      <c r="A69" s="61" t="n">
        <v>5</v>
      </c>
      <c r="B69" s="61" t="s">
        <v>158</v>
      </c>
      <c r="C69" s="62"/>
      <c r="D69" s="62"/>
      <c r="E69" s="62"/>
      <c r="F69" s="62"/>
      <c r="G69" s="62"/>
      <c r="H69" s="62"/>
      <c r="I69" s="62"/>
      <c r="J69" s="62"/>
      <c r="K69" s="62"/>
      <c r="L69" s="62"/>
      <c r="M69" s="62"/>
      <c r="N69" s="62"/>
      <c r="O69" s="62"/>
      <c r="P69" s="62"/>
      <c r="Q69" s="62"/>
      <c r="R69" s="62"/>
      <c r="S69" s="62"/>
      <c r="T69" s="62"/>
      <c r="U69" s="62"/>
      <c r="V69" s="62"/>
      <c r="W69" s="62"/>
      <c r="X69" s="62"/>
      <c r="Y69" s="62"/>
      <c r="Z69" s="62"/>
      <c r="AA69" s="62"/>
      <c r="AB69" s="62"/>
      <c r="AC69" s="62"/>
      <c r="AD69" s="62"/>
      <c r="AE69" s="58"/>
      <c r="AF69" s="58"/>
      <c r="AG69" s="69"/>
    </row>
    <row r="70" customFormat="false" ht="7.5" hidden="false" customHeight="true" outlineLevel="0" collapsed="false">
      <c r="A70" s="61" t="n">
        <v>6</v>
      </c>
      <c r="B70" s="61" t="s">
        <v>159</v>
      </c>
      <c r="C70" s="62"/>
      <c r="D70" s="62"/>
      <c r="E70" s="62"/>
      <c r="F70" s="62"/>
      <c r="G70" s="62"/>
      <c r="H70" s="62"/>
      <c r="I70" s="62"/>
      <c r="J70" s="62"/>
      <c r="K70" s="62"/>
      <c r="L70" s="62"/>
      <c r="M70" s="62"/>
      <c r="N70" s="62"/>
      <c r="O70" s="62"/>
      <c r="P70" s="62"/>
      <c r="Q70" s="62"/>
      <c r="R70" s="62"/>
      <c r="S70" s="62"/>
      <c r="T70" s="62"/>
      <c r="U70" s="62"/>
      <c r="V70" s="62"/>
      <c r="W70" s="62"/>
      <c r="X70" s="62"/>
      <c r="Y70" s="62"/>
      <c r="Z70" s="62"/>
      <c r="AA70" s="62"/>
      <c r="AB70" s="62"/>
      <c r="AC70" s="62"/>
      <c r="AD70" s="62"/>
      <c r="AE70" s="58"/>
      <c r="AF70" s="58"/>
      <c r="AG70" s="69"/>
    </row>
    <row r="71" customFormat="false" ht="7.5" hidden="false" customHeight="true" outlineLevel="0" collapsed="false">
      <c r="A71" s="61" t="n">
        <v>7</v>
      </c>
      <c r="B71" s="61" t="s">
        <v>160</v>
      </c>
      <c r="C71" s="62"/>
      <c r="D71" s="62"/>
      <c r="E71" s="62"/>
      <c r="F71" s="62"/>
      <c r="G71" s="62"/>
      <c r="H71" s="62"/>
      <c r="I71" s="62"/>
      <c r="J71" s="62"/>
      <c r="K71" s="62"/>
      <c r="L71" s="62"/>
      <c r="M71" s="62"/>
      <c r="N71" s="62"/>
      <c r="O71" s="62"/>
      <c r="P71" s="62"/>
      <c r="Q71" s="62"/>
      <c r="R71" s="62"/>
      <c r="S71" s="62"/>
      <c r="T71" s="62"/>
      <c r="U71" s="62"/>
      <c r="V71" s="62"/>
      <c r="W71" s="62"/>
      <c r="X71" s="62"/>
      <c r="Y71" s="62"/>
      <c r="Z71" s="62"/>
      <c r="AA71" s="62"/>
      <c r="AB71" s="62"/>
      <c r="AC71" s="62"/>
      <c r="AD71" s="62"/>
      <c r="AE71" s="58"/>
      <c r="AF71" s="58"/>
      <c r="AG71" s="69"/>
    </row>
    <row r="72" customFormat="false" ht="7.5" hidden="false" customHeight="true" outlineLevel="0" collapsed="false">
      <c r="A72" s="61" t="n">
        <v>8</v>
      </c>
      <c r="B72" s="61" t="s">
        <v>161</v>
      </c>
      <c r="C72" s="62"/>
      <c r="D72" s="62"/>
      <c r="E72" s="62"/>
      <c r="F72" s="62"/>
      <c r="G72" s="62"/>
      <c r="H72" s="62"/>
      <c r="I72" s="62"/>
      <c r="J72" s="62"/>
      <c r="K72" s="62"/>
      <c r="L72" s="62"/>
      <c r="M72" s="62"/>
      <c r="N72" s="62"/>
      <c r="O72" s="62"/>
      <c r="P72" s="62"/>
      <c r="Q72" s="62"/>
      <c r="R72" s="62"/>
      <c r="S72" s="62"/>
      <c r="T72" s="62"/>
      <c r="U72" s="62"/>
      <c r="V72" s="62"/>
      <c r="W72" s="62"/>
      <c r="X72" s="62"/>
      <c r="Y72" s="62"/>
      <c r="Z72" s="62"/>
      <c r="AA72" s="62"/>
      <c r="AB72" s="62"/>
      <c r="AC72" s="62"/>
      <c r="AD72" s="62"/>
      <c r="AE72" s="58"/>
      <c r="AF72" s="58"/>
      <c r="AG72" s="69"/>
    </row>
    <row r="73" customFormat="false" ht="7.5" hidden="false" customHeight="true" outlineLevel="0" collapsed="false">
      <c r="A73" s="61" t="n">
        <v>9</v>
      </c>
      <c r="B73" s="61" t="s">
        <v>162</v>
      </c>
      <c r="C73" s="62"/>
      <c r="D73" s="62"/>
      <c r="E73" s="62"/>
      <c r="F73" s="62"/>
      <c r="G73" s="62"/>
      <c r="H73" s="62"/>
      <c r="I73" s="62"/>
      <c r="J73" s="62"/>
      <c r="K73" s="62"/>
      <c r="L73" s="62"/>
      <c r="M73" s="62"/>
      <c r="N73" s="62"/>
      <c r="O73" s="62"/>
      <c r="P73" s="62"/>
      <c r="Q73" s="62"/>
      <c r="R73" s="62"/>
      <c r="S73" s="62"/>
      <c r="T73" s="62"/>
      <c r="U73" s="62"/>
      <c r="V73" s="62"/>
      <c r="W73" s="62"/>
      <c r="X73" s="62"/>
      <c r="Y73" s="62"/>
      <c r="Z73" s="62"/>
      <c r="AA73" s="62"/>
      <c r="AB73" s="62"/>
      <c r="AC73" s="62"/>
      <c r="AD73" s="62"/>
      <c r="AE73" s="58"/>
      <c r="AF73" s="58"/>
      <c r="AG73" s="69"/>
    </row>
    <row r="74" customFormat="false" ht="7.5" hidden="false" customHeight="true" outlineLevel="0" collapsed="false">
      <c r="A74" s="61" t="n">
        <v>10</v>
      </c>
      <c r="B74" s="61" t="s">
        <v>163</v>
      </c>
      <c r="C74" s="62"/>
      <c r="D74" s="62"/>
      <c r="E74" s="62"/>
      <c r="F74" s="62"/>
      <c r="G74" s="62"/>
      <c r="H74" s="62"/>
      <c r="I74" s="62"/>
      <c r="J74" s="62"/>
      <c r="K74" s="62"/>
      <c r="L74" s="62"/>
      <c r="M74" s="62"/>
      <c r="N74" s="62"/>
      <c r="O74" s="62"/>
      <c r="P74" s="62"/>
      <c r="Q74" s="62"/>
      <c r="R74" s="62"/>
      <c r="S74" s="62"/>
      <c r="T74" s="62"/>
      <c r="U74" s="62"/>
      <c r="V74" s="62"/>
      <c r="W74" s="62"/>
      <c r="X74" s="62"/>
      <c r="Y74" s="62"/>
      <c r="Z74" s="62"/>
      <c r="AA74" s="62"/>
      <c r="AB74" s="62"/>
      <c r="AC74" s="62"/>
      <c r="AD74" s="62"/>
      <c r="AE74" s="58"/>
      <c r="AF74" s="58"/>
      <c r="AG74" s="69"/>
    </row>
    <row r="75" customFormat="false" ht="7.5" hidden="false" customHeight="true" outlineLevel="0" collapsed="false">
      <c r="A75" s="61" t="n">
        <v>11</v>
      </c>
      <c r="B75" s="61" t="s">
        <v>164</v>
      </c>
      <c r="C75" s="62"/>
      <c r="D75" s="62"/>
      <c r="E75" s="62"/>
      <c r="F75" s="62"/>
      <c r="G75" s="62"/>
      <c r="H75" s="62"/>
      <c r="I75" s="62"/>
      <c r="J75" s="62"/>
      <c r="K75" s="62"/>
      <c r="L75" s="62"/>
      <c r="M75" s="62"/>
      <c r="N75" s="62"/>
      <c r="O75" s="62"/>
      <c r="P75" s="62"/>
      <c r="Q75" s="62"/>
      <c r="R75" s="62"/>
      <c r="S75" s="62"/>
      <c r="T75" s="62"/>
      <c r="U75" s="62"/>
      <c r="V75" s="62"/>
      <c r="W75" s="62"/>
      <c r="X75" s="62"/>
      <c r="Y75" s="62"/>
      <c r="Z75" s="62"/>
      <c r="AA75" s="62"/>
      <c r="AB75" s="62"/>
      <c r="AC75" s="62"/>
      <c r="AD75" s="62"/>
      <c r="AE75" s="58"/>
      <c r="AF75" s="58"/>
      <c r="AG75" s="69"/>
    </row>
    <row r="76" customFormat="false" ht="7.5" hidden="false" customHeight="true" outlineLevel="0" collapsed="false">
      <c r="A76" s="61" t="n">
        <v>12</v>
      </c>
      <c r="B76" s="61" t="s">
        <v>165</v>
      </c>
      <c r="C76" s="62"/>
      <c r="D76" s="62"/>
      <c r="E76" s="62"/>
      <c r="F76" s="62"/>
      <c r="G76" s="62"/>
      <c r="H76" s="62"/>
      <c r="I76" s="62"/>
      <c r="J76" s="62"/>
      <c r="K76" s="62"/>
      <c r="L76" s="62"/>
      <c r="M76" s="62"/>
      <c r="N76" s="62"/>
      <c r="O76" s="62"/>
      <c r="P76" s="62"/>
      <c r="Q76" s="62"/>
      <c r="R76" s="62"/>
      <c r="S76" s="62"/>
      <c r="T76" s="62"/>
      <c r="U76" s="62"/>
      <c r="V76" s="62"/>
      <c r="W76" s="62"/>
      <c r="X76" s="62"/>
      <c r="Y76" s="62"/>
      <c r="Z76" s="62"/>
      <c r="AA76" s="62"/>
      <c r="AB76" s="62"/>
      <c r="AC76" s="62"/>
      <c r="AD76" s="62"/>
      <c r="AE76" s="58"/>
      <c r="AF76" s="58"/>
      <c r="AG76" s="69"/>
    </row>
    <row r="77" customFormat="false" ht="7.5" hidden="false" customHeight="true" outlineLevel="0" collapsed="false">
      <c r="A77" s="61" t="n">
        <v>13</v>
      </c>
      <c r="B77" s="61" t="s">
        <v>166</v>
      </c>
      <c r="C77" s="62"/>
      <c r="D77" s="62"/>
      <c r="E77" s="62"/>
      <c r="F77" s="62"/>
      <c r="G77" s="62"/>
      <c r="H77" s="62"/>
      <c r="I77" s="62"/>
      <c r="J77" s="62"/>
      <c r="K77" s="62"/>
      <c r="L77" s="62"/>
      <c r="M77" s="62"/>
      <c r="N77" s="62"/>
      <c r="O77" s="62"/>
      <c r="P77" s="62"/>
      <c r="Q77" s="62"/>
      <c r="R77" s="62"/>
      <c r="S77" s="62"/>
      <c r="T77" s="62"/>
      <c r="U77" s="62"/>
      <c r="V77" s="62"/>
      <c r="W77" s="62"/>
      <c r="X77" s="62"/>
      <c r="Y77" s="62"/>
      <c r="Z77" s="62"/>
      <c r="AA77" s="62"/>
      <c r="AB77" s="62"/>
      <c r="AC77" s="62"/>
      <c r="AD77" s="62"/>
      <c r="AE77" s="58"/>
      <c r="AF77" s="58"/>
      <c r="AG77" s="69"/>
    </row>
    <row r="78" customFormat="false" ht="7.5" hidden="false" customHeight="true" outlineLevel="0" collapsed="false">
      <c r="A78" s="61" t="n">
        <v>14</v>
      </c>
      <c r="B78" s="61" t="s">
        <v>167</v>
      </c>
      <c r="C78" s="62"/>
      <c r="D78" s="62"/>
      <c r="E78" s="62"/>
      <c r="F78" s="62"/>
      <c r="G78" s="62"/>
      <c r="H78" s="62"/>
      <c r="I78" s="62"/>
      <c r="J78" s="62"/>
      <c r="K78" s="62"/>
      <c r="L78" s="62"/>
      <c r="M78" s="62"/>
      <c r="N78" s="62"/>
      <c r="O78" s="62"/>
      <c r="P78" s="62"/>
      <c r="Q78" s="62"/>
      <c r="R78" s="62"/>
      <c r="S78" s="62"/>
      <c r="T78" s="62"/>
      <c r="U78" s="62"/>
      <c r="V78" s="62"/>
      <c r="W78" s="62"/>
      <c r="X78" s="62"/>
      <c r="Y78" s="62"/>
      <c r="Z78" s="62"/>
      <c r="AA78" s="62"/>
      <c r="AB78" s="62"/>
      <c r="AC78" s="62"/>
      <c r="AD78" s="62"/>
      <c r="AE78" s="58"/>
      <c r="AF78" s="58"/>
      <c r="AG78" s="69"/>
    </row>
    <row r="79" customFormat="false" ht="7.5" hidden="false" customHeight="true" outlineLevel="0" collapsed="false">
      <c r="A79" s="61" t="n">
        <v>15</v>
      </c>
      <c r="B79" s="61" t="s">
        <v>168</v>
      </c>
      <c r="C79" s="62"/>
      <c r="D79" s="62"/>
      <c r="E79" s="62"/>
      <c r="F79" s="62"/>
      <c r="G79" s="62"/>
      <c r="H79" s="62"/>
      <c r="I79" s="62"/>
      <c r="J79" s="62"/>
      <c r="K79" s="62"/>
      <c r="L79" s="62"/>
      <c r="M79" s="62"/>
      <c r="N79" s="62"/>
      <c r="O79" s="62"/>
      <c r="P79" s="62"/>
      <c r="Q79" s="62"/>
      <c r="R79" s="62"/>
      <c r="S79" s="62"/>
      <c r="T79" s="62"/>
      <c r="U79" s="62"/>
      <c r="V79" s="62"/>
      <c r="W79" s="62"/>
      <c r="X79" s="62"/>
      <c r="Y79" s="62"/>
      <c r="Z79" s="62"/>
      <c r="AA79" s="62"/>
      <c r="AB79" s="62"/>
      <c r="AC79" s="62"/>
      <c r="AD79" s="62"/>
      <c r="AE79" s="58"/>
      <c r="AF79" s="58"/>
      <c r="AG79" s="69"/>
    </row>
    <row r="80" customFormat="false" ht="7.5" hidden="false" customHeight="true" outlineLevel="0" collapsed="false">
      <c r="A80" s="61" t="n">
        <v>16</v>
      </c>
      <c r="B80" s="61" t="s">
        <v>169</v>
      </c>
      <c r="C80" s="62"/>
      <c r="D80" s="62"/>
      <c r="E80" s="62"/>
      <c r="F80" s="62"/>
      <c r="G80" s="62"/>
      <c r="H80" s="62"/>
      <c r="I80" s="62"/>
      <c r="J80" s="62"/>
      <c r="K80" s="62"/>
      <c r="L80" s="62"/>
      <c r="M80" s="62"/>
      <c r="N80" s="62"/>
      <c r="O80" s="62"/>
      <c r="P80" s="62"/>
      <c r="Q80" s="62"/>
      <c r="R80" s="62"/>
      <c r="S80" s="62"/>
      <c r="T80" s="62"/>
      <c r="U80" s="62"/>
      <c r="V80" s="62"/>
      <c r="W80" s="62"/>
      <c r="X80" s="62"/>
      <c r="Y80" s="62"/>
      <c r="Z80" s="62"/>
      <c r="AA80" s="62"/>
      <c r="AB80" s="62"/>
      <c r="AC80" s="62"/>
      <c r="AD80" s="62"/>
      <c r="AE80" s="58"/>
      <c r="AF80" s="58"/>
      <c r="AG80" s="69"/>
    </row>
    <row r="81" customFormat="false" ht="7.5" hidden="false" customHeight="true" outlineLevel="0" collapsed="false">
      <c r="A81" s="61" t="n">
        <v>17</v>
      </c>
      <c r="B81" s="61" t="s">
        <v>170</v>
      </c>
      <c r="C81" s="62"/>
      <c r="D81" s="62"/>
      <c r="E81" s="62"/>
      <c r="F81" s="62"/>
      <c r="G81" s="62"/>
      <c r="H81" s="62"/>
      <c r="I81" s="62"/>
      <c r="J81" s="62"/>
      <c r="K81" s="62"/>
      <c r="L81" s="62"/>
      <c r="M81" s="62"/>
      <c r="N81" s="62"/>
      <c r="O81" s="62"/>
      <c r="P81" s="62"/>
      <c r="Q81" s="62"/>
      <c r="R81" s="62"/>
      <c r="S81" s="62"/>
      <c r="T81" s="62"/>
      <c r="U81" s="62"/>
      <c r="V81" s="62"/>
      <c r="W81" s="62"/>
      <c r="X81" s="62"/>
      <c r="Y81" s="62"/>
      <c r="Z81" s="62"/>
      <c r="AA81" s="62"/>
      <c r="AB81" s="62"/>
      <c r="AC81" s="62"/>
      <c r="AD81" s="62"/>
      <c r="AE81" s="58"/>
      <c r="AF81" s="58"/>
      <c r="AG81" s="69"/>
    </row>
    <row r="82" customFormat="false" ht="7.5" hidden="false" customHeight="true" outlineLevel="0" collapsed="false">
      <c r="A82" s="61" t="n">
        <v>18</v>
      </c>
      <c r="B82" s="61" t="s">
        <v>171</v>
      </c>
      <c r="C82" s="62"/>
      <c r="D82" s="62"/>
      <c r="E82" s="62"/>
      <c r="F82" s="62"/>
      <c r="G82" s="62"/>
      <c r="H82" s="62"/>
      <c r="I82" s="62"/>
      <c r="J82" s="62"/>
      <c r="K82" s="62"/>
      <c r="L82" s="62"/>
      <c r="M82" s="62"/>
      <c r="N82" s="62"/>
      <c r="O82" s="62"/>
      <c r="P82" s="62"/>
      <c r="Q82" s="62"/>
      <c r="R82" s="62"/>
      <c r="S82" s="62"/>
      <c r="T82" s="62"/>
      <c r="U82" s="62"/>
      <c r="V82" s="62"/>
      <c r="W82" s="62"/>
      <c r="X82" s="62"/>
      <c r="Y82" s="62"/>
      <c r="Z82" s="62"/>
      <c r="AA82" s="62"/>
      <c r="AB82" s="62"/>
      <c r="AC82" s="62"/>
      <c r="AD82" s="62"/>
      <c r="AE82" s="58"/>
      <c r="AF82" s="58"/>
      <c r="AG82" s="69"/>
    </row>
    <row r="83" customFormat="false" ht="7.5" hidden="false" customHeight="true" outlineLevel="0" collapsed="false">
      <c r="A83" s="61" t="n">
        <v>19</v>
      </c>
      <c r="B83" s="61" t="s">
        <v>172</v>
      </c>
      <c r="C83" s="62"/>
      <c r="D83" s="62"/>
      <c r="E83" s="62"/>
      <c r="F83" s="62"/>
      <c r="G83" s="62"/>
      <c r="H83" s="62"/>
      <c r="I83" s="62"/>
      <c r="J83" s="62"/>
      <c r="K83" s="62"/>
      <c r="L83" s="62"/>
      <c r="M83" s="62"/>
      <c r="N83" s="62"/>
      <c r="O83" s="62"/>
      <c r="P83" s="62"/>
      <c r="Q83" s="62"/>
      <c r="R83" s="62"/>
      <c r="S83" s="62"/>
      <c r="T83" s="62"/>
      <c r="U83" s="62"/>
      <c r="V83" s="62"/>
      <c r="W83" s="62"/>
      <c r="X83" s="62"/>
      <c r="Y83" s="62"/>
      <c r="Z83" s="62"/>
      <c r="AA83" s="62"/>
      <c r="AB83" s="62"/>
      <c r="AC83" s="62"/>
      <c r="AD83" s="62"/>
      <c r="AE83" s="58"/>
      <c r="AF83" s="58"/>
      <c r="AG83" s="69"/>
    </row>
    <row r="84" customFormat="false" ht="7.5" hidden="false" customHeight="true" outlineLevel="0" collapsed="false">
      <c r="A84" s="61" t="n">
        <v>20</v>
      </c>
      <c r="B84" s="61" t="s">
        <v>173</v>
      </c>
      <c r="C84" s="62"/>
      <c r="D84" s="62"/>
      <c r="E84" s="62"/>
      <c r="F84" s="62"/>
      <c r="G84" s="62"/>
      <c r="H84" s="62"/>
      <c r="I84" s="62"/>
      <c r="J84" s="62"/>
      <c r="K84" s="62"/>
      <c r="L84" s="62"/>
      <c r="M84" s="62"/>
      <c r="N84" s="62"/>
      <c r="O84" s="62"/>
      <c r="P84" s="62"/>
      <c r="Q84" s="62"/>
      <c r="R84" s="62"/>
      <c r="S84" s="62"/>
      <c r="T84" s="62"/>
      <c r="U84" s="62"/>
      <c r="V84" s="62"/>
      <c r="W84" s="62"/>
      <c r="X84" s="62"/>
      <c r="Y84" s="62"/>
      <c r="Z84" s="62"/>
      <c r="AA84" s="62"/>
      <c r="AB84" s="62"/>
      <c r="AC84" s="62"/>
      <c r="AD84" s="62"/>
      <c r="AE84" s="58"/>
      <c r="AF84" s="58"/>
      <c r="AG84" s="69"/>
    </row>
    <row r="85" customFormat="false" ht="7.5" hidden="false" customHeight="true" outlineLevel="0" collapsed="false">
      <c r="A85" s="61" t="n">
        <v>21</v>
      </c>
      <c r="B85" s="61" t="s">
        <v>174</v>
      </c>
      <c r="C85" s="62"/>
      <c r="D85" s="62"/>
      <c r="E85" s="62"/>
      <c r="F85" s="62"/>
      <c r="G85" s="62"/>
      <c r="H85" s="62"/>
      <c r="I85" s="62"/>
      <c r="J85" s="62"/>
      <c r="K85" s="62"/>
      <c r="L85" s="62"/>
      <c r="M85" s="62"/>
      <c r="N85" s="62"/>
      <c r="O85" s="62"/>
      <c r="P85" s="62"/>
      <c r="Q85" s="62"/>
      <c r="R85" s="62"/>
      <c r="S85" s="62"/>
      <c r="T85" s="62"/>
      <c r="U85" s="62"/>
      <c r="V85" s="62"/>
      <c r="W85" s="62"/>
      <c r="X85" s="62"/>
      <c r="Y85" s="62"/>
      <c r="Z85" s="62"/>
      <c r="AA85" s="62"/>
      <c r="AB85" s="62"/>
      <c r="AC85" s="62"/>
      <c r="AD85" s="62"/>
      <c r="AE85" s="58"/>
      <c r="AF85" s="58"/>
      <c r="AG85" s="69"/>
    </row>
    <row r="86" customFormat="false" ht="7.5" hidden="false" customHeight="true" outlineLevel="0" collapsed="false">
      <c r="A86" s="61" t="n">
        <v>22</v>
      </c>
      <c r="B86" s="61" t="s">
        <v>175</v>
      </c>
      <c r="C86" s="62"/>
      <c r="D86" s="62"/>
      <c r="E86" s="62"/>
      <c r="F86" s="62"/>
      <c r="G86" s="62"/>
      <c r="H86" s="62"/>
      <c r="I86" s="62"/>
      <c r="J86" s="62"/>
      <c r="K86" s="62"/>
      <c r="L86" s="62"/>
      <c r="M86" s="62"/>
      <c r="N86" s="62"/>
      <c r="O86" s="62"/>
      <c r="P86" s="62"/>
      <c r="Q86" s="62"/>
      <c r="R86" s="62"/>
      <c r="S86" s="62"/>
      <c r="T86" s="62"/>
      <c r="U86" s="62"/>
      <c r="V86" s="62"/>
      <c r="W86" s="62"/>
      <c r="X86" s="62"/>
      <c r="Y86" s="62"/>
      <c r="Z86" s="62"/>
      <c r="AA86" s="62"/>
      <c r="AB86" s="62"/>
      <c r="AC86" s="62"/>
      <c r="AD86" s="62"/>
      <c r="AE86" s="58"/>
      <c r="AF86" s="58"/>
      <c r="AG86" s="69"/>
    </row>
    <row r="87" customFormat="false" ht="7.5" hidden="false" customHeight="true" outlineLevel="0" collapsed="false">
      <c r="A87" s="61" t="n">
        <v>23</v>
      </c>
      <c r="B87" s="61" t="s">
        <v>176</v>
      </c>
      <c r="C87" s="62"/>
      <c r="D87" s="62"/>
      <c r="E87" s="62"/>
      <c r="F87" s="62"/>
      <c r="G87" s="62"/>
      <c r="H87" s="62"/>
      <c r="I87" s="62"/>
      <c r="J87" s="62"/>
      <c r="K87" s="62"/>
      <c r="L87" s="62"/>
      <c r="M87" s="62"/>
      <c r="N87" s="62"/>
      <c r="O87" s="62"/>
      <c r="P87" s="62"/>
      <c r="Q87" s="62"/>
      <c r="R87" s="62"/>
      <c r="S87" s="62"/>
      <c r="T87" s="62"/>
      <c r="U87" s="62"/>
      <c r="V87" s="62"/>
      <c r="W87" s="62"/>
      <c r="X87" s="62"/>
      <c r="Y87" s="62"/>
      <c r="Z87" s="62"/>
      <c r="AA87" s="62"/>
      <c r="AB87" s="62"/>
      <c r="AC87" s="62"/>
      <c r="AD87" s="62"/>
      <c r="AE87" s="58"/>
      <c r="AF87" s="58"/>
      <c r="AG87" s="69"/>
    </row>
    <row r="88" customFormat="false" ht="7.5" hidden="false" customHeight="true" outlineLevel="0" collapsed="false">
      <c r="A88" s="61" t="n">
        <v>24</v>
      </c>
      <c r="B88" s="61" t="s">
        <v>177</v>
      </c>
      <c r="C88" s="62"/>
      <c r="D88" s="62"/>
      <c r="E88" s="62"/>
      <c r="F88" s="62"/>
      <c r="G88" s="62"/>
      <c r="H88" s="62"/>
      <c r="I88" s="62"/>
      <c r="J88" s="62"/>
      <c r="K88" s="62"/>
      <c r="L88" s="62"/>
      <c r="M88" s="62"/>
      <c r="N88" s="62"/>
      <c r="O88" s="62"/>
      <c r="P88" s="62"/>
      <c r="Q88" s="62"/>
      <c r="R88" s="62"/>
      <c r="S88" s="62"/>
      <c r="T88" s="62"/>
      <c r="U88" s="62"/>
      <c r="V88" s="62"/>
      <c r="W88" s="62"/>
      <c r="X88" s="62"/>
      <c r="Y88" s="62"/>
      <c r="Z88" s="62"/>
      <c r="AA88" s="62"/>
      <c r="AB88" s="62"/>
      <c r="AC88" s="62"/>
      <c r="AD88" s="62"/>
      <c r="AE88" s="58"/>
      <c r="AF88" s="58"/>
      <c r="AG88" s="69"/>
    </row>
    <row r="89" customFormat="false" ht="7.5" hidden="false" customHeight="true" outlineLevel="0" collapsed="false">
      <c r="A89" s="61" t="n">
        <v>25</v>
      </c>
      <c r="B89" s="61" t="s">
        <v>178</v>
      </c>
      <c r="C89" s="62"/>
      <c r="D89" s="62"/>
      <c r="E89" s="62"/>
      <c r="F89" s="62"/>
      <c r="G89" s="62"/>
      <c r="H89" s="62"/>
      <c r="I89" s="62"/>
      <c r="J89" s="62"/>
      <c r="K89" s="62"/>
      <c r="L89" s="62"/>
      <c r="M89" s="62"/>
      <c r="N89" s="62"/>
      <c r="O89" s="62"/>
      <c r="P89" s="62"/>
      <c r="Q89" s="62"/>
      <c r="R89" s="62"/>
      <c r="S89" s="62"/>
      <c r="T89" s="62"/>
      <c r="U89" s="62"/>
      <c r="V89" s="62"/>
      <c r="W89" s="62"/>
      <c r="X89" s="62"/>
      <c r="Y89" s="62"/>
      <c r="Z89" s="62"/>
      <c r="AA89" s="62"/>
      <c r="AB89" s="62"/>
      <c r="AC89" s="62"/>
      <c r="AD89" s="62"/>
      <c r="AE89" s="58"/>
      <c r="AF89" s="58"/>
      <c r="AG89" s="69"/>
    </row>
    <row r="90" customFormat="false" ht="7.5" hidden="false" customHeight="true" outlineLevel="0" collapsed="false">
      <c r="A90" s="61" t="n">
        <v>26</v>
      </c>
      <c r="B90" s="61" t="s">
        <v>179</v>
      </c>
      <c r="C90" s="62"/>
      <c r="D90" s="62"/>
      <c r="E90" s="62"/>
      <c r="F90" s="62"/>
      <c r="G90" s="62"/>
      <c r="H90" s="62"/>
      <c r="I90" s="62"/>
      <c r="J90" s="62"/>
      <c r="K90" s="62"/>
      <c r="L90" s="62"/>
      <c r="M90" s="62"/>
      <c r="N90" s="62"/>
      <c r="O90" s="62"/>
      <c r="P90" s="62"/>
      <c r="Q90" s="62"/>
      <c r="R90" s="62"/>
      <c r="S90" s="62"/>
      <c r="T90" s="62"/>
      <c r="U90" s="62"/>
      <c r="V90" s="62"/>
      <c r="W90" s="62"/>
      <c r="X90" s="62"/>
      <c r="Y90" s="62"/>
      <c r="Z90" s="62"/>
      <c r="AA90" s="62"/>
      <c r="AB90" s="62"/>
      <c r="AC90" s="62"/>
      <c r="AD90" s="62"/>
      <c r="AE90" s="58"/>
      <c r="AF90" s="58"/>
      <c r="AG90" s="69"/>
    </row>
    <row r="91" customFormat="false" ht="7.5" hidden="false" customHeight="true" outlineLevel="0" collapsed="false">
      <c r="A91" s="61" t="n">
        <v>27</v>
      </c>
      <c r="B91" s="61" t="s">
        <v>180</v>
      </c>
      <c r="C91" s="62"/>
      <c r="D91" s="62"/>
      <c r="E91" s="62"/>
      <c r="F91" s="62"/>
      <c r="G91" s="62"/>
      <c r="H91" s="62"/>
      <c r="I91" s="62"/>
      <c r="J91" s="62"/>
      <c r="K91" s="62"/>
      <c r="L91" s="62"/>
      <c r="M91" s="62"/>
      <c r="N91" s="62"/>
      <c r="O91" s="62"/>
      <c r="P91" s="62"/>
      <c r="Q91" s="62"/>
      <c r="R91" s="62"/>
      <c r="S91" s="62"/>
      <c r="T91" s="62"/>
      <c r="U91" s="62"/>
      <c r="V91" s="62"/>
      <c r="W91" s="62"/>
      <c r="X91" s="62"/>
      <c r="Y91" s="62"/>
      <c r="Z91" s="62"/>
      <c r="AA91" s="62"/>
      <c r="AB91" s="62"/>
      <c r="AC91" s="62"/>
      <c r="AD91" s="62"/>
      <c r="AE91" s="58"/>
      <c r="AF91" s="58"/>
      <c r="AG91" s="69"/>
    </row>
    <row r="92" customFormat="false" ht="7.5" hidden="false" customHeight="true" outlineLevel="0" collapsed="false">
      <c r="A92" s="61" t="n">
        <v>28</v>
      </c>
      <c r="B92" s="61" t="s">
        <v>181</v>
      </c>
      <c r="C92" s="62"/>
      <c r="D92" s="62"/>
      <c r="E92" s="62"/>
      <c r="F92" s="62"/>
      <c r="G92" s="62"/>
      <c r="H92" s="62"/>
      <c r="I92" s="62"/>
      <c r="J92" s="62"/>
      <c r="K92" s="62"/>
      <c r="L92" s="62"/>
      <c r="M92" s="62"/>
      <c r="N92" s="62"/>
      <c r="O92" s="62"/>
      <c r="P92" s="62"/>
      <c r="Q92" s="62"/>
      <c r="R92" s="62"/>
      <c r="S92" s="62"/>
      <c r="T92" s="62"/>
      <c r="U92" s="62"/>
      <c r="V92" s="62"/>
      <c r="W92" s="62"/>
      <c r="X92" s="62"/>
      <c r="Y92" s="62"/>
      <c r="Z92" s="62"/>
      <c r="AA92" s="62"/>
      <c r="AB92" s="62"/>
      <c r="AC92" s="62"/>
      <c r="AD92" s="62"/>
      <c r="AE92" s="58"/>
      <c r="AF92" s="58"/>
      <c r="AG92" s="69"/>
    </row>
    <row r="93" customFormat="false" ht="7.5" hidden="false" customHeight="true" outlineLevel="0" collapsed="false">
      <c r="A93" s="61" t="n">
        <v>29</v>
      </c>
      <c r="B93" s="61" t="s">
        <v>182</v>
      </c>
      <c r="C93" s="62"/>
      <c r="D93" s="62"/>
      <c r="E93" s="62"/>
      <c r="F93" s="62"/>
      <c r="G93" s="62"/>
      <c r="H93" s="62"/>
      <c r="I93" s="62"/>
      <c r="J93" s="62"/>
      <c r="K93" s="62"/>
      <c r="L93" s="62"/>
      <c r="M93" s="62"/>
      <c r="N93" s="62"/>
      <c r="O93" s="62"/>
      <c r="P93" s="62"/>
      <c r="Q93" s="62"/>
      <c r="R93" s="62"/>
      <c r="S93" s="62"/>
      <c r="T93" s="62"/>
      <c r="U93" s="62"/>
      <c r="V93" s="62"/>
      <c r="W93" s="62"/>
      <c r="X93" s="62"/>
      <c r="Y93" s="62"/>
      <c r="Z93" s="62"/>
      <c r="AA93" s="62"/>
      <c r="AB93" s="62"/>
      <c r="AC93" s="62"/>
      <c r="AD93" s="62"/>
      <c r="AE93" s="58"/>
      <c r="AF93" s="58"/>
      <c r="AG93" s="69"/>
    </row>
    <row r="94" customFormat="false" ht="7.5" hidden="false" customHeight="true" outlineLevel="0" collapsed="false">
      <c r="A94" s="61" t="n">
        <v>30</v>
      </c>
      <c r="B94" s="61" t="s">
        <v>183</v>
      </c>
      <c r="C94" s="62"/>
      <c r="D94" s="62"/>
      <c r="E94" s="62"/>
      <c r="F94" s="62"/>
      <c r="G94" s="62"/>
      <c r="H94" s="62"/>
      <c r="I94" s="62"/>
      <c r="J94" s="62"/>
      <c r="K94" s="62"/>
      <c r="L94" s="62"/>
      <c r="M94" s="62"/>
      <c r="N94" s="62"/>
      <c r="O94" s="62"/>
      <c r="P94" s="62"/>
      <c r="Q94" s="62"/>
      <c r="R94" s="62"/>
      <c r="S94" s="62"/>
      <c r="T94" s="62"/>
      <c r="U94" s="62"/>
      <c r="V94" s="62"/>
      <c r="W94" s="62"/>
      <c r="X94" s="62"/>
      <c r="Y94" s="62"/>
      <c r="Z94" s="62"/>
      <c r="AA94" s="62"/>
      <c r="AB94" s="62"/>
      <c r="AC94" s="62"/>
      <c r="AD94" s="62"/>
      <c r="AE94" s="58"/>
      <c r="AF94" s="58"/>
      <c r="AG94" s="69"/>
    </row>
    <row r="95" customFormat="false" ht="7.5" hidden="false" customHeight="true" outlineLevel="0" collapsed="false">
      <c r="A95" s="61" t="n">
        <v>31</v>
      </c>
      <c r="B95" s="61" t="s">
        <v>184</v>
      </c>
      <c r="C95" s="62"/>
      <c r="D95" s="62"/>
      <c r="E95" s="62"/>
      <c r="F95" s="62"/>
      <c r="G95" s="62"/>
      <c r="H95" s="62"/>
      <c r="I95" s="62"/>
      <c r="J95" s="62"/>
      <c r="K95" s="62"/>
      <c r="L95" s="62"/>
      <c r="M95" s="62"/>
      <c r="N95" s="62"/>
      <c r="O95" s="62"/>
      <c r="P95" s="62"/>
      <c r="Q95" s="62"/>
      <c r="R95" s="62"/>
      <c r="S95" s="62"/>
      <c r="T95" s="62"/>
      <c r="U95" s="62"/>
      <c r="V95" s="62"/>
      <c r="W95" s="62"/>
      <c r="X95" s="62"/>
      <c r="Y95" s="62"/>
      <c r="Z95" s="62"/>
      <c r="AA95" s="62"/>
      <c r="AB95" s="62"/>
      <c r="AC95" s="62"/>
      <c r="AD95" s="62"/>
      <c r="AE95" s="58"/>
      <c r="AF95" s="58"/>
      <c r="AG95" s="69"/>
    </row>
    <row r="96" customFormat="false" ht="7.5" hidden="false" customHeight="true" outlineLevel="0" collapsed="false">
      <c r="A96" s="61" t="n">
        <v>32</v>
      </c>
      <c r="B96" s="61" t="s">
        <v>185</v>
      </c>
      <c r="C96" s="62"/>
      <c r="D96" s="62"/>
      <c r="E96" s="62"/>
      <c r="F96" s="62"/>
      <c r="G96" s="62"/>
      <c r="H96" s="62"/>
      <c r="I96" s="62"/>
      <c r="J96" s="62"/>
      <c r="K96" s="62"/>
      <c r="L96" s="62"/>
      <c r="M96" s="62"/>
      <c r="N96" s="62"/>
      <c r="O96" s="62"/>
      <c r="P96" s="62"/>
      <c r="Q96" s="62"/>
      <c r="R96" s="62"/>
      <c r="S96" s="62"/>
      <c r="T96" s="62"/>
      <c r="U96" s="62"/>
      <c r="V96" s="62"/>
      <c r="W96" s="62"/>
      <c r="X96" s="62"/>
      <c r="Y96" s="62"/>
      <c r="Z96" s="62"/>
      <c r="AA96" s="62"/>
      <c r="AB96" s="62"/>
      <c r="AC96" s="62"/>
      <c r="AD96" s="62"/>
      <c r="AE96" s="58"/>
      <c r="AF96" s="58"/>
      <c r="AG96" s="69"/>
    </row>
    <row r="97" customFormat="false" ht="7.5" hidden="false" customHeight="true" outlineLevel="0" collapsed="false">
      <c r="A97" s="61" t="n">
        <v>33</v>
      </c>
      <c r="B97" s="61" t="s">
        <v>186</v>
      </c>
      <c r="C97" s="63" t="n">
        <v>0.0013</v>
      </c>
      <c r="D97" s="62"/>
      <c r="E97" s="62"/>
      <c r="F97" s="62"/>
      <c r="G97" s="62"/>
      <c r="H97" s="62"/>
      <c r="I97" s="62"/>
      <c r="J97" s="62"/>
      <c r="K97" s="62"/>
      <c r="L97" s="62"/>
      <c r="M97" s="62"/>
      <c r="N97" s="62"/>
      <c r="O97" s="62"/>
      <c r="P97" s="62"/>
      <c r="Q97" s="62"/>
      <c r="R97" s="62"/>
      <c r="S97" s="62"/>
      <c r="T97" s="62"/>
      <c r="U97" s="62"/>
      <c r="V97" s="62"/>
      <c r="W97" s="62"/>
      <c r="X97" s="62"/>
      <c r="Y97" s="62"/>
      <c r="Z97" s="62"/>
      <c r="AA97" s="62"/>
      <c r="AB97" s="62"/>
      <c r="AC97" s="62"/>
      <c r="AD97" s="62"/>
      <c r="AE97" s="58"/>
      <c r="AF97" s="58"/>
      <c r="AG97" s="69"/>
    </row>
    <row r="98" customFormat="false" ht="7.5" hidden="false" customHeight="true" outlineLevel="0" collapsed="false">
      <c r="A98" s="61" t="n">
        <v>34</v>
      </c>
      <c r="B98" s="61" t="s">
        <v>187</v>
      </c>
      <c r="C98" s="62" t="n">
        <v>0.04763</v>
      </c>
      <c r="D98" s="62" t="n">
        <v>0.02972</v>
      </c>
      <c r="E98" s="62"/>
      <c r="F98" s="62"/>
      <c r="G98" s="62"/>
      <c r="H98" s="62"/>
      <c r="I98" s="62"/>
      <c r="J98" s="62"/>
      <c r="K98" s="62"/>
      <c r="L98" s="62"/>
      <c r="M98" s="62"/>
      <c r="N98" s="62"/>
      <c r="O98" s="62"/>
      <c r="P98" s="62"/>
      <c r="Q98" s="62"/>
      <c r="R98" s="62"/>
      <c r="S98" s="62"/>
      <c r="T98" s="62"/>
      <c r="U98" s="62"/>
      <c r="V98" s="62"/>
      <c r="W98" s="62"/>
      <c r="X98" s="62"/>
      <c r="Y98" s="62"/>
      <c r="Z98" s="62"/>
      <c r="AA98" s="62"/>
      <c r="AB98" s="62"/>
      <c r="AC98" s="62"/>
      <c r="AD98" s="62"/>
      <c r="AE98" s="58"/>
      <c r="AF98" s="58"/>
      <c r="AG98" s="69"/>
    </row>
    <row r="99" customFormat="false" ht="7.5" hidden="false" customHeight="true" outlineLevel="0" collapsed="false">
      <c r="A99" s="61" t="n">
        <v>35</v>
      </c>
      <c r="B99" s="61" t="s">
        <v>188</v>
      </c>
      <c r="C99" s="62" t="n">
        <v>0.02553</v>
      </c>
      <c r="D99" s="62" t="n">
        <v>0.01554</v>
      </c>
      <c r="E99" s="63" t="n">
        <v>0.00039</v>
      </c>
      <c r="F99" s="62"/>
      <c r="G99" s="62"/>
      <c r="H99" s="62"/>
      <c r="I99" s="62"/>
      <c r="J99" s="62"/>
      <c r="K99" s="62"/>
      <c r="L99" s="62"/>
      <c r="M99" s="62"/>
      <c r="N99" s="62"/>
      <c r="O99" s="62"/>
      <c r="P99" s="62"/>
      <c r="Q99" s="62"/>
      <c r="R99" s="62"/>
      <c r="S99" s="62"/>
      <c r="T99" s="62"/>
      <c r="U99" s="62"/>
      <c r="V99" s="62"/>
      <c r="W99" s="62"/>
      <c r="X99" s="62"/>
      <c r="Y99" s="62"/>
      <c r="Z99" s="62"/>
      <c r="AA99" s="62"/>
      <c r="AB99" s="62"/>
      <c r="AC99" s="62"/>
      <c r="AD99" s="62"/>
      <c r="AE99" s="58"/>
      <c r="AF99" s="58"/>
      <c r="AG99" s="69"/>
    </row>
    <row r="100" customFormat="false" ht="7.5" hidden="false" customHeight="true" outlineLevel="0" collapsed="false">
      <c r="A100" s="61" t="n">
        <v>36</v>
      </c>
      <c r="B100" s="61" t="s">
        <v>189</v>
      </c>
      <c r="C100" s="62" t="n">
        <v>0.14269</v>
      </c>
      <c r="D100" s="62" t="n">
        <v>0.1089</v>
      </c>
      <c r="E100" s="62" t="n">
        <v>0.07791</v>
      </c>
      <c r="F100" s="62" t="n">
        <v>0.08534</v>
      </c>
      <c r="G100" s="62"/>
      <c r="H100" s="62"/>
      <c r="I100" s="62"/>
      <c r="J100" s="62"/>
      <c r="K100" s="62"/>
      <c r="L100" s="62"/>
      <c r="M100" s="62"/>
      <c r="N100" s="62"/>
      <c r="O100" s="62"/>
      <c r="P100" s="62"/>
      <c r="Q100" s="62"/>
      <c r="R100" s="62"/>
      <c r="S100" s="62"/>
      <c r="T100" s="62"/>
      <c r="U100" s="62"/>
      <c r="V100" s="62"/>
      <c r="W100" s="62"/>
      <c r="X100" s="62"/>
      <c r="Y100" s="62"/>
      <c r="Z100" s="62"/>
      <c r="AA100" s="62"/>
      <c r="AB100" s="62"/>
      <c r="AC100" s="62"/>
      <c r="AD100" s="62"/>
      <c r="AE100" s="58"/>
      <c r="AF100" s="58"/>
      <c r="AG100" s="69"/>
    </row>
    <row r="101" customFormat="false" ht="7.5" hidden="false" customHeight="true" outlineLevel="0" collapsed="false">
      <c r="A101" s="61" t="n">
        <v>37</v>
      </c>
      <c r="B101" s="61" t="s">
        <v>190</v>
      </c>
      <c r="C101" s="62" t="n">
        <v>0.11094</v>
      </c>
      <c r="D101" s="62" t="n">
        <v>0.07059</v>
      </c>
      <c r="E101" s="62" t="n">
        <v>0.03861</v>
      </c>
      <c r="F101" s="62" t="n">
        <v>0.05124</v>
      </c>
      <c r="G101" s="62" t="n">
        <v>0.0318</v>
      </c>
      <c r="H101" s="62"/>
      <c r="I101" s="62"/>
      <c r="J101" s="62"/>
      <c r="K101" s="62"/>
      <c r="L101" s="62"/>
      <c r="M101" s="62"/>
      <c r="N101" s="62"/>
      <c r="O101" s="62"/>
      <c r="P101" s="62"/>
      <c r="Q101" s="62"/>
      <c r="R101" s="62"/>
      <c r="S101" s="62"/>
      <c r="T101" s="62"/>
      <c r="U101" s="62"/>
      <c r="V101" s="62"/>
      <c r="W101" s="62"/>
      <c r="X101" s="62"/>
      <c r="Y101" s="62"/>
      <c r="Z101" s="62"/>
      <c r="AA101" s="62"/>
      <c r="AB101" s="62"/>
      <c r="AC101" s="62"/>
      <c r="AD101" s="62"/>
      <c r="AE101" s="58"/>
      <c r="AF101" s="58"/>
      <c r="AG101" s="69"/>
    </row>
    <row r="102" customFormat="false" ht="7.5" hidden="false" customHeight="true" outlineLevel="0" collapsed="false">
      <c r="A102" s="61" t="n">
        <v>38</v>
      </c>
      <c r="B102" s="61" t="s">
        <v>191</v>
      </c>
      <c r="C102" s="62" t="n">
        <v>0.11002</v>
      </c>
      <c r="D102" s="62" t="n">
        <v>0.07197</v>
      </c>
      <c r="E102" s="62" t="n">
        <v>0.04604</v>
      </c>
      <c r="F102" s="62" t="n">
        <v>0.04994</v>
      </c>
      <c r="G102" s="63" t="n">
        <v>0.0288</v>
      </c>
      <c r="H102" s="63" t="n">
        <v>-0.00684</v>
      </c>
      <c r="I102" s="62"/>
      <c r="J102" s="62"/>
      <c r="K102" s="62"/>
      <c r="L102" s="62"/>
      <c r="M102" s="62"/>
      <c r="N102" s="62"/>
      <c r="O102" s="62"/>
      <c r="P102" s="62"/>
      <c r="Q102" s="62"/>
      <c r="R102" s="62"/>
      <c r="S102" s="62"/>
      <c r="T102" s="62"/>
      <c r="U102" s="62"/>
      <c r="V102" s="62"/>
      <c r="W102" s="62"/>
      <c r="X102" s="62"/>
      <c r="Y102" s="62"/>
      <c r="Z102" s="62"/>
      <c r="AA102" s="62"/>
      <c r="AB102" s="62"/>
      <c r="AC102" s="62"/>
      <c r="AD102" s="62"/>
      <c r="AE102" s="58"/>
      <c r="AF102" s="58"/>
      <c r="AG102" s="69"/>
    </row>
    <row r="103" customFormat="false" ht="7.5" hidden="false" customHeight="true" outlineLevel="0" collapsed="false">
      <c r="A103" s="61" t="n">
        <v>39</v>
      </c>
      <c r="B103" s="61" t="s">
        <v>192</v>
      </c>
      <c r="C103" s="62" t="n">
        <v>0.05935</v>
      </c>
      <c r="D103" s="62" t="n">
        <v>0.04084</v>
      </c>
      <c r="E103" s="62" t="n">
        <v>0.02676</v>
      </c>
      <c r="F103" s="62" t="n">
        <v>0.0278</v>
      </c>
      <c r="G103" s="63" t="n">
        <v>0.02645</v>
      </c>
      <c r="H103" s="63" t="n">
        <v>0.01349</v>
      </c>
      <c r="I103" s="63" t="n">
        <v>0.00081</v>
      </c>
      <c r="J103" s="62"/>
      <c r="K103" s="62"/>
      <c r="L103" s="62"/>
      <c r="M103" s="62"/>
      <c r="N103" s="62"/>
      <c r="O103" s="62"/>
      <c r="P103" s="62"/>
      <c r="Q103" s="62"/>
      <c r="R103" s="62"/>
      <c r="S103" s="62"/>
      <c r="T103" s="62"/>
      <c r="U103" s="62"/>
      <c r="V103" s="62"/>
      <c r="W103" s="62"/>
      <c r="X103" s="62"/>
      <c r="Y103" s="62"/>
      <c r="Z103" s="62"/>
      <c r="AA103" s="62"/>
      <c r="AB103" s="62"/>
      <c r="AC103" s="62"/>
      <c r="AD103" s="62"/>
      <c r="AE103" s="58"/>
      <c r="AF103" s="58"/>
      <c r="AG103" s="69"/>
    </row>
    <row r="104" customFormat="false" ht="7.5" hidden="false" customHeight="true" outlineLevel="0" collapsed="false">
      <c r="A104" s="61" t="n">
        <v>40</v>
      </c>
      <c r="B104" s="61" t="s">
        <v>193</v>
      </c>
      <c r="C104" s="62" t="n">
        <v>0.1574</v>
      </c>
      <c r="D104" s="62" t="n">
        <v>0.11494</v>
      </c>
      <c r="E104" s="62" t="n">
        <v>0.08603</v>
      </c>
      <c r="F104" s="62" t="n">
        <v>0.10142</v>
      </c>
      <c r="G104" s="63" t="n">
        <v>-0.01305</v>
      </c>
      <c r="H104" s="63" t="n">
        <v>0.01961</v>
      </c>
      <c r="I104" s="63" t="n">
        <v>0.0203</v>
      </c>
      <c r="J104" s="62" t="n">
        <v>0.04029</v>
      </c>
      <c r="K104" s="62"/>
      <c r="L104" s="62"/>
      <c r="M104" s="62"/>
      <c r="N104" s="62"/>
      <c r="O104" s="62"/>
      <c r="P104" s="62"/>
      <c r="Q104" s="62"/>
      <c r="R104" s="62"/>
      <c r="S104" s="62"/>
      <c r="T104" s="62"/>
      <c r="U104" s="62"/>
      <c r="V104" s="62"/>
      <c r="W104" s="62"/>
      <c r="X104" s="62"/>
      <c r="Y104" s="62"/>
      <c r="Z104" s="62"/>
      <c r="AA104" s="62"/>
      <c r="AB104" s="62"/>
      <c r="AC104" s="62"/>
      <c r="AD104" s="62"/>
      <c r="AE104" s="58"/>
      <c r="AF104" s="58"/>
      <c r="AG104" s="69"/>
    </row>
    <row r="105" customFormat="false" ht="7.5" hidden="false" customHeight="true" outlineLevel="0" collapsed="false">
      <c r="A105" s="61" t="n">
        <v>41</v>
      </c>
      <c r="B105" s="61" t="s">
        <v>194</v>
      </c>
      <c r="C105" s="62" t="n">
        <v>0.10584</v>
      </c>
      <c r="D105" s="62" t="n">
        <v>0.07049</v>
      </c>
      <c r="E105" s="62" t="n">
        <v>0.03717</v>
      </c>
      <c r="F105" s="62" t="n">
        <v>0.04671</v>
      </c>
      <c r="G105" s="63" t="n">
        <v>-0.0109</v>
      </c>
      <c r="H105" s="63" t="n">
        <v>-0.00389</v>
      </c>
      <c r="I105" s="63" t="n">
        <v>-0.00307</v>
      </c>
      <c r="J105" s="63" t="n">
        <v>-0.00222</v>
      </c>
      <c r="K105" s="63" t="n">
        <v>-0.00989</v>
      </c>
      <c r="L105" s="62"/>
      <c r="M105" s="62"/>
      <c r="N105" s="62"/>
      <c r="O105" s="62"/>
      <c r="P105" s="62"/>
      <c r="Q105" s="62"/>
      <c r="R105" s="62"/>
      <c r="S105" s="62"/>
      <c r="T105" s="62"/>
      <c r="U105" s="62"/>
      <c r="V105" s="62"/>
      <c r="W105" s="62"/>
      <c r="X105" s="62"/>
      <c r="Y105" s="62"/>
      <c r="Z105" s="62"/>
      <c r="AA105" s="62"/>
      <c r="AB105" s="62"/>
      <c r="AC105" s="62"/>
      <c r="AD105" s="62"/>
      <c r="AE105" s="58"/>
      <c r="AF105" s="58"/>
      <c r="AG105" s="69"/>
    </row>
    <row r="106" customFormat="false" ht="7.5" hidden="false" customHeight="true" outlineLevel="0" collapsed="false">
      <c r="A106" s="61" t="n">
        <v>42</v>
      </c>
      <c r="B106" s="61" t="s">
        <v>195</v>
      </c>
      <c r="C106" s="62" t="n">
        <v>0.15857</v>
      </c>
      <c r="D106" s="62" t="n">
        <v>0.10744</v>
      </c>
      <c r="E106" s="62" t="n">
        <v>0.08615</v>
      </c>
      <c r="F106" s="62" t="n">
        <v>0.09376</v>
      </c>
      <c r="G106" s="62" t="n">
        <v>0.06137</v>
      </c>
      <c r="H106" s="63" t="n">
        <v>0.01998</v>
      </c>
      <c r="I106" s="63" t="n">
        <v>0.00341</v>
      </c>
      <c r="J106" s="62" t="n">
        <v>0.04852</v>
      </c>
      <c r="K106" s="62" t="n">
        <v>0.05284</v>
      </c>
      <c r="L106" s="62" t="n">
        <v>0.0303</v>
      </c>
      <c r="M106" s="62"/>
      <c r="N106" s="62"/>
      <c r="O106" s="62"/>
      <c r="P106" s="62"/>
      <c r="Q106" s="62"/>
      <c r="R106" s="62"/>
      <c r="S106" s="62"/>
      <c r="T106" s="62"/>
      <c r="U106" s="62"/>
      <c r="V106" s="62"/>
      <c r="W106" s="62"/>
      <c r="X106" s="62"/>
      <c r="Y106" s="62"/>
      <c r="Z106" s="62"/>
      <c r="AA106" s="62"/>
      <c r="AB106" s="62"/>
      <c r="AC106" s="62"/>
      <c r="AD106" s="62"/>
      <c r="AE106" s="58"/>
      <c r="AF106" s="58"/>
      <c r="AG106" s="69"/>
    </row>
    <row r="107" customFormat="false" ht="7.5" hidden="false" customHeight="true" outlineLevel="0" collapsed="false">
      <c r="A107" s="61" t="n">
        <v>43</v>
      </c>
      <c r="B107" s="61" t="s">
        <v>196</v>
      </c>
      <c r="C107" s="62" t="n">
        <v>0.08545</v>
      </c>
      <c r="D107" s="62" t="n">
        <v>0.07651</v>
      </c>
      <c r="E107" s="62" t="n">
        <v>0.08218</v>
      </c>
      <c r="F107" s="62" t="n">
        <v>0.08717</v>
      </c>
      <c r="G107" s="62" t="n">
        <v>0.08668</v>
      </c>
      <c r="H107" s="62" t="n">
        <v>0.05799</v>
      </c>
      <c r="I107" s="62" t="n">
        <v>0.03218</v>
      </c>
      <c r="J107" s="63" t="n">
        <v>0.00658</v>
      </c>
      <c r="K107" s="62" t="n">
        <v>0.09963</v>
      </c>
      <c r="L107" s="62" t="n">
        <v>0.0571</v>
      </c>
      <c r="M107" s="62" t="n">
        <v>0.07591</v>
      </c>
      <c r="N107" s="62"/>
      <c r="O107" s="62"/>
      <c r="P107" s="62"/>
      <c r="Q107" s="62"/>
      <c r="R107" s="62"/>
      <c r="S107" s="62"/>
      <c r="T107" s="62"/>
      <c r="U107" s="62"/>
      <c r="V107" s="62"/>
      <c r="W107" s="62"/>
      <c r="X107" s="62"/>
      <c r="Y107" s="62"/>
      <c r="Z107" s="62"/>
      <c r="AA107" s="62"/>
      <c r="AB107" s="62"/>
      <c r="AC107" s="62"/>
      <c r="AD107" s="62"/>
      <c r="AE107" s="58"/>
      <c r="AF107" s="58"/>
      <c r="AG107" s="69"/>
    </row>
    <row r="108" customFormat="false" ht="7.5" hidden="false" customHeight="true" outlineLevel="0" collapsed="false">
      <c r="A108" s="61" t="n">
        <v>44</v>
      </c>
      <c r="B108" s="61" t="s">
        <v>197</v>
      </c>
      <c r="C108" s="62" t="n">
        <v>0.11671</v>
      </c>
      <c r="D108" s="62" t="n">
        <v>0.0753</v>
      </c>
      <c r="E108" s="62" t="n">
        <v>0.06562</v>
      </c>
      <c r="F108" s="62" t="n">
        <v>0.0533</v>
      </c>
      <c r="G108" s="63" t="n">
        <v>0.02074</v>
      </c>
      <c r="H108" s="63" t="n">
        <v>0.00685</v>
      </c>
      <c r="I108" s="63" t="n">
        <v>-0.0002</v>
      </c>
      <c r="J108" s="62" t="n">
        <v>0.03851</v>
      </c>
      <c r="K108" s="63" t="n">
        <v>0.01321</v>
      </c>
      <c r="L108" s="63" t="n">
        <v>0.00563</v>
      </c>
      <c r="M108" s="63" t="n">
        <v>0.01252</v>
      </c>
      <c r="N108" s="62" t="n">
        <v>0.08719</v>
      </c>
      <c r="O108" s="62"/>
      <c r="P108" s="62"/>
      <c r="Q108" s="62"/>
      <c r="R108" s="62"/>
      <c r="S108" s="62"/>
      <c r="T108" s="62"/>
      <c r="U108" s="62"/>
      <c r="V108" s="62"/>
      <c r="W108" s="62"/>
      <c r="X108" s="62"/>
      <c r="Y108" s="62"/>
      <c r="Z108" s="62"/>
      <c r="AA108" s="62"/>
      <c r="AB108" s="62"/>
      <c r="AC108" s="62"/>
      <c r="AD108" s="62"/>
      <c r="AE108" s="58"/>
      <c r="AF108" s="58"/>
      <c r="AG108" s="69"/>
    </row>
    <row r="109" customFormat="false" ht="7.5" hidden="false" customHeight="true" outlineLevel="0" collapsed="false">
      <c r="A109" s="61" t="n">
        <v>45</v>
      </c>
      <c r="B109" s="61" t="s">
        <v>198</v>
      </c>
      <c r="C109" s="62" t="n">
        <v>0.16032</v>
      </c>
      <c r="D109" s="62" t="n">
        <v>0.11828</v>
      </c>
      <c r="E109" s="62" t="n">
        <v>0.08353</v>
      </c>
      <c r="F109" s="62" t="n">
        <v>0.10886</v>
      </c>
      <c r="G109" s="62" t="n">
        <v>0.02556</v>
      </c>
      <c r="H109" s="63" t="n">
        <v>0.01892</v>
      </c>
      <c r="I109" s="63" t="n">
        <v>-0.00228</v>
      </c>
      <c r="J109" s="63" t="n">
        <v>0.02198</v>
      </c>
      <c r="K109" s="63" t="n">
        <v>0.01908</v>
      </c>
      <c r="L109" s="63" t="n">
        <v>0.00836</v>
      </c>
      <c r="M109" s="63" t="n">
        <v>0.02103</v>
      </c>
      <c r="N109" s="62" t="n">
        <v>0.0415</v>
      </c>
      <c r="O109" s="62" t="n">
        <v>0.04195</v>
      </c>
      <c r="P109" s="62"/>
      <c r="Q109" s="62"/>
      <c r="R109" s="62"/>
      <c r="S109" s="62"/>
      <c r="T109" s="62"/>
      <c r="U109" s="62"/>
      <c r="V109" s="62"/>
      <c r="W109" s="62"/>
      <c r="X109" s="62"/>
      <c r="Y109" s="62"/>
      <c r="Z109" s="62"/>
      <c r="AA109" s="62"/>
      <c r="AB109" s="62"/>
      <c r="AC109" s="62"/>
      <c r="AD109" s="62"/>
      <c r="AE109" s="58"/>
      <c r="AF109" s="58"/>
      <c r="AG109" s="69"/>
    </row>
    <row r="110" customFormat="false" ht="7.5" hidden="false" customHeight="true" outlineLevel="0" collapsed="false">
      <c r="A110" s="61" t="n">
        <v>46</v>
      </c>
      <c r="B110" s="61" t="s">
        <v>199</v>
      </c>
      <c r="C110" s="62" t="n">
        <v>0.09111</v>
      </c>
      <c r="D110" s="62" t="n">
        <v>0.0565</v>
      </c>
      <c r="E110" s="62" t="n">
        <v>0.02819</v>
      </c>
      <c r="F110" s="62" t="n">
        <v>0.03851</v>
      </c>
      <c r="G110" s="63" t="n">
        <v>0.01236</v>
      </c>
      <c r="H110" s="63" t="n">
        <v>-0.00972</v>
      </c>
      <c r="I110" s="63" t="n">
        <v>0.00284</v>
      </c>
      <c r="J110" s="63" t="n">
        <v>-0.0035</v>
      </c>
      <c r="K110" s="63" t="n">
        <v>0.01159</v>
      </c>
      <c r="L110" s="63" t="n">
        <v>-0.00809</v>
      </c>
      <c r="M110" s="62" t="n">
        <v>0.03717</v>
      </c>
      <c r="N110" s="62" t="n">
        <v>0.04331</v>
      </c>
      <c r="O110" s="63" t="n">
        <v>0.02199</v>
      </c>
      <c r="P110" s="63" t="n">
        <v>0.01781</v>
      </c>
      <c r="Q110" s="62"/>
      <c r="R110" s="62"/>
      <c r="S110" s="62"/>
      <c r="T110" s="62"/>
      <c r="U110" s="62"/>
      <c r="V110" s="62"/>
      <c r="W110" s="62"/>
      <c r="X110" s="62"/>
      <c r="Y110" s="62"/>
      <c r="Z110" s="62"/>
      <c r="AA110" s="62"/>
      <c r="AB110" s="62"/>
      <c r="AC110" s="62"/>
      <c r="AD110" s="62"/>
      <c r="AE110" s="58"/>
      <c r="AF110" s="58"/>
      <c r="AG110" s="69"/>
    </row>
    <row r="111" customFormat="false" ht="7.5" hidden="false" customHeight="true" outlineLevel="0" collapsed="false">
      <c r="A111" s="61" t="n">
        <v>47</v>
      </c>
      <c r="B111" s="61" t="s">
        <v>200</v>
      </c>
      <c r="C111" s="62" t="n">
        <v>0.12908</v>
      </c>
      <c r="D111" s="62" t="n">
        <v>0.10334</v>
      </c>
      <c r="E111" s="62" t="n">
        <v>0.09544</v>
      </c>
      <c r="F111" s="62" t="n">
        <v>0.11596</v>
      </c>
      <c r="G111" s="62" t="n">
        <v>0.08965</v>
      </c>
      <c r="H111" s="62" t="n">
        <v>0.06294</v>
      </c>
      <c r="I111" s="62" t="n">
        <v>0.0619</v>
      </c>
      <c r="J111" s="62" t="n">
        <v>0.07479</v>
      </c>
      <c r="K111" s="62" t="n">
        <v>0.0903</v>
      </c>
      <c r="L111" s="62" t="n">
        <v>0.07082</v>
      </c>
      <c r="M111" s="62" t="n">
        <v>0.10203</v>
      </c>
      <c r="N111" s="62" t="n">
        <v>0.10372</v>
      </c>
      <c r="O111" s="62" t="n">
        <v>0.08163</v>
      </c>
      <c r="P111" s="62" t="n">
        <v>0.06753</v>
      </c>
      <c r="Q111" s="62" t="n">
        <v>0.07294</v>
      </c>
      <c r="R111" s="62"/>
      <c r="S111" s="62"/>
      <c r="T111" s="62"/>
      <c r="U111" s="62"/>
      <c r="V111" s="62"/>
      <c r="W111" s="62"/>
      <c r="X111" s="62"/>
      <c r="Y111" s="62"/>
      <c r="Z111" s="62"/>
      <c r="AA111" s="62"/>
      <c r="AB111" s="62"/>
      <c r="AC111" s="62"/>
      <c r="AD111" s="62"/>
      <c r="AE111" s="58"/>
      <c r="AF111" s="58"/>
      <c r="AG111" s="69"/>
    </row>
    <row r="112" customFormat="false" ht="7.5" hidden="false" customHeight="true" outlineLevel="0" collapsed="false">
      <c r="A112" s="61" t="n">
        <v>48</v>
      </c>
      <c r="B112" s="61" t="s">
        <v>201</v>
      </c>
      <c r="C112" s="62" t="n">
        <v>0.15005</v>
      </c>
      <c r="D112" s="62" t="n">
        <v>0.10252</v>
      </c>
      <c r="E112" s="62" t="n">
        <v>0.07085</v>
      </c>
      <c r="F112" s="62" t="n">
        <v>0.0967</v>
      </c>
      <c r="G112" s="62" t="n">
        <v>0.06373</v>
      </c>
      <c r="H112" s="63" t="n">
        <v>0.02718</v>
      </c>
      <c r="I112" s="63" t="n">
        <v>0.0057</v>
      </c>
      <c r="J112" s="63" t="n">
        <v>0.02584</v>
      </c>
      <c r="K112" s="62" t="n">
        <v>0.05195</v>
      </c>
      <c r="L112" s="62" t="n">
        <v>0.02625</v>
      </c>
      <c r="M112" s="63" t="n">
        <v>-0.00649</v>
      </c>
      <c r="N112" s="62" t="n">
        <v>0.05347</v>
      </c>
      <c r="O112" s="62" t="n">
        <v>0.04534</v>
      </c>
      <c r="P112" s="63" t="n">
        <v>0.00114</v>
      </c>
      <c r="Q112" s="63" t="n">
        <v>0.02452</v>
      </c>
      <c r="R112" s="62" t="n">
        <v>0.10049</v>
      </c>
      <c r="S112" s="62"/>
      <c r="T112" s="62"/>
      <c r="U112" s="62"/>
      <c r="V112" s="62"/>
      <c r="W112" s="62"/>
      <c r="X112" s="62"/>
      <c r="Y112" s="62"/>
      <c r="Z112" s="62"/>
      <c r="AA112" s="62"/>
      <c r="AB112" s="62"/>
      <c r="AC112" s="62"/>
      <c r="AD112" s="62"/>
      <c r="AE112" s="58"/>
      <c r="AF112" s="58"/>
      <c r="AG112" s="69"/>
    </row>
    <row r="113" customFormat="false" ht="7.5" hidden="false" customHeight="true" outlineLevel="0" collapsed="false">
      <c r="A113" s="61" t="n">
        <v>49</v>
      </c>
      <c r="B113" s="61" t="s">
        <v>202</v>
      </c>
      <c r="C113" s="62" t="n">
        <v>0.1006</v>
      </c>
      <c r="D113" s="62" t="n">
        <v>0.05958</v>
      </c>
      <c r="E113" s="62" t="n">
        <v>0.04589</v>
      </c>
      <c r="F113" s="62" t="n">
        <v>0.05445</v>
      </c>
      <c r="G113" s="62" t="n">
        <v>0.03599</v>
      </c>
      <c r="H113" s="63" t="n">
        <v>0.00286</v>
      </c>
      <c r="I113" s="63" t="n">
        <v>0.01383</v>
      </c>
      <c r="J113" s="63" t="n">
        <v>0.01317</v>
      </c>
      <c r="K113" s="62" t="n">
        <v>0.03483</v>
      </c>
      <c r="L113" s="63" t="n">
        <v>0.00977</v>
      </c>
      <c r="M113" s="63" t="n">
        <v>0.0152</v>
      </c>
      <c r="N113" s="62" t="n">
        <v>0.07428</v>
      </c>
      <c r="O113" s="63" t="n">
        <v>0.02002</v>
      </c>
      <c r="P113" s="62" t="n">
        <v>0.03443</v>
      </c>
      <c r="Q113" s="63" t="n">
        <v>0.00404</v>
      </c>
      <c r="R113" s="62" t="n">
        <v>0.0802</v>
      </c>
      <c r="S113" s="63" t="n">
        <v>0.00993</v>
      </c>
      <c r="T113" s="62"/>
      <c r="U113" s="62"/>
      <c r="V113" s="62"/>
      <c r="W113" s="62"/>
      <c r="X113" s="62"/>
      <c r="Y113" s="62"/>
      <c r="Z113" s="62"/>
      <c r="AA113" s="62"/>
      <c r="AB113" s="62"/>
      <c r="AC113" s="62"/>
      <c r="AD113" s="62"/>
      <c r="AE113" s="58"/>
      <c r="AF113" s="58"/>
      <c r="AG113" s="69"/>
    </row>
    <row r="114" customFormat="false" ht="7.5" hidden="false" customHeight="true" outlineLevel="0" collapsed="false">
      <c r="A114" s="61" t="n">
        <v>50</v>
      </c>
      <c r="B114" s="61" t="s">
        <v>203</v>
      </c>
      <c r="C114" s="62" t="n">
        <v>0.10857</v>
      </c>
      <c r="D114" s="62" t="n">
        <v>0.06771</v>
      </c>
      <c r="E114" s="62" t="n">
        <v>0.05075</v>
      </c>
      <c r="F114" s="62" t="n">
        <v>0.07266</v>
      </c>
      <c r="G114" s="62" t="n">
        <v>0.04747</v>
      </c>
      <c r="H114" s="63" t="n">
        <v>-0.00898</v>
      </c>
      <c r="I114" s="63" t="n">
        <v>0.00853</v>
      </c>
      <c r="J114" s="62" t="n">
        <v>0.0252</v>
      </c>
      <c r="K114" s="63" t="n">
        <v>0.02017</v>
      </c>
      <c r="L114" s="63" t="n">
        <v>0.00968</v>
      </c>
      <c r="M114" s="62" t="n">
        <v>0.02407</v>
      </c>
      <c r="N114" s="62" t="n">
        <v>0.06193</v>
      </c>
      <c r="O114" s="63" t="n">
        <v>0.01976</v>
      </c>
      <c r="P114" s="62" t="n">
        <v>0.03026</v>
      </c>
      <c r="Q114" s="63" t="n">
        <v>-0.00056</v>
      </c>
      <c r="R114" s="62" t="n">
        <v>0.07892</v>
      </c>
      <c r="S114" s="63" t="n">
        <v>0.01756</v>
      </c>
      <c r="T114" s="63" t="n">
        <v>0.00695</v>
      </c>
      <c r="U114" s="62"/>
      <c r="V114" s="62"/>
      <c r="W114" s="62"/>
      <c r="X114" s="62"/>
      <c r="Y114" s="62"/>
      <c r="Z114" s="62"/>
      <c r="AA114" s="62"/>
      <c r="AB114" s="62"/>
      <c r="AC114" s="62"/>
      <c r="AD114" s="62"/>
      <c r="AE114" s="58"/>
      <c r="AF114" s="58"/>
      <c r="AG114" s="69"/>
    </row>
    <row r="115" customFormat="false" ht="7.5" hidden="false" customHeight="true" outlineLevel="0" collapsed="false">
      <c r="A115" s="61" t="n">
        <v>51</v>
      </c>
      <c r="B115" s="61" t="s">
        <v>204</v>
      </c>
      <c r="C115" s="62" t="n">
        <v>0.13749</v>
      </c>
      <c r="D115" s="62" t="n">
        <v>0.09128</v>
      </c>
      <c r="E115" s="62" t="n">
        <v>0.05337</v>
      </c>
      <c r="F115" s="62" t="n">
        <v>0.07686</v>
      </c>
      <c r="G115" s="62" t="n">
        <v>0.04726</v>
      </c>
      <c r="H115" s="63" t="n">
        <v>-0.00243</v>
      </c>
      <c r="I115" s="62" t="n">
        <v>0.02751</v>
      </c>
      <c r="J115" s="62" t="n">
        <v>0.03363</v>
      </c>
      <c r="K115" s="62" t="n">
        <v>0.03503</v>
      </c>
      <c r="L115" s="63" t="n">
        <v>0.01441</v>
      </c>
      <c r="M115" s="62" t="n">
        <v>0.04189</v>
      </c>
      <c r="N115" s="62" t="n">
        <v>0.11329</v>
      </c>
      <c r="O115" s="62" t="n">
        <v>0.043</v>
      </c>
      <c r="P115" s="62" t="n">
        <v>0.04977</v>
      </c>
      <c r="Q115" s="63" t="n">
        <v>0.00885</v>
      </c>
      <c r="R115" s="62" t="n">
        <v>0.08053</v>
      </c>
      <c r="S115" s="62" t="n">
        <v>0.03674</v>
      </c>
      <c r="T115" s="63" t="n">
        <v>-0.01071</v>
      </c>
      <c r="U115" s="63" t="n">
        <v>0.00576</v>
      </c>
      <c r="V115" s="62"/>
      <c r="W115" s="62"/>
      <c r="X115" s="62"/>
      <c r="Y115" s="62"/>
      <c r="Z115" s="62"/>
      <c r="AA115" s="62"/>
      <c r="AB115" s="62"/>
      <c r="AC115" s="62"/>
      <c r="AD115" s="62"/>
      <c r="AE115" s="58"/>
      <c r="AF115" s="58"/>
      <c r="AG115" s="69"/>
    </row>
    <row r="116" customFormat="false" ht="7.5" hidden="false" customHeight="true" outlineLevel="0" collapsed="false">
      <c r="A116" s="61" t="n">
        <v>52</v>
      </c>
      <c r="B116" s="61" t="s">
        <v>205</v>
      </c>
      <c r="C116" s="62" t="n">
        <v>0.16471</v>
      </c>
      <c r="D116" s="62" t="n">
        <v>0.11462</v>
      </c>
      <c r="E116" s="62" t="n">
        <v>0.09035</v>
      </c>
      <c r="F116" s="62" t="n">
        <v>0.10396</v>
      </c>
      <c r="G116" s="62" t="n">
        <v>0.05425</v>
      </c>
      <c r="H116" s="63" t="n">
        <v>0.01617</v>
      </c>
      <c r="I116" s="63" t="n">
        <v>0.03103</v>
      </c>
      <c r="J116" s="62" t="n">
        <v>0.0622</v>
      </c>
      <c r="K116" s="62" t="n">
        <v>0.03618</v>
      </c>
      <c r="L116" s="62" t="n">
        <v>0.03735</v>
      </c>
      <c r="M116" s="63" t="n">
        <v>0.04584</v>
      </c>
      <c r="N116" s="62" t="n">
        <v>0.1037</v>
      </c>
      <c r="O116" s="62" t="n">
        <v>0.03231</v>
      </c>
      <c r="P116" s="63" t="n">
        <v>0.0402</v>
      </c>
      <c r="Q116" s="62" t="n">
        <v>0.0296</v>
      </c>
      <c r="R116" s="62" t="n">
        <v>0.09041</v>
      </c>
      <c r="S116" s="62" t="n">
        <v>0.04888</v>
      </c>
      <c r="T116" s="63" t="n">
        <v>0.01164</v>
      </c>
      <c r="U116" s="62" t="n">
        <v>0.03053</v>
      </c>
      <c r="V116" s="62" t="n">
        <v>0.03297</v>
      </c>
      <c r="W116" s="62"/>
      <c r="X116" s="62"/>
      <c r="Y116" s="62"/>
      <c r="Z116" s="62"/>
      <c r="AA116" s="62"/>
      <c r="AB116" s="62"/>
      <c r="AC116" s="62"/>
      <c r="AD116" s="62"/>
      <c r="AE116" s="58"/>
      <c r="AF116" s="58"/>
      <c r="AG116" s="69"/>
    </row>
    <row r="117" customFormat="false" ht="7.5" hidden="false" customHeight="true" outlineLevel="0" collapsed="false">
      <c r="A117" s="61" t="n">
        <v>53</v>
      </c>
      <c r="B117" s="61" t="s">
        <v>206</v>
      </c>
      <c r="C117" s="62" t="n">
        <v>0.0918</v>
      </c>
      <c r="D117" s="62" t="n">
        <v>0.059</v>
      </c>
      <c r="E117" s="62" t="n">
        <v>0.03951</v>
      </c>
      <c r="F117" s="62" t="n">
        <v>0.0541</v>
      </c>
      <c r="G117" s="63" t="n">
        <v>-0.00884</v>
      </c>
      <c r="H117" s="63" t="n">
        <v>0.00676</v>
      </c>
      <c r="I117" s="63" t="n">
        <v>0.01294</v>
      </c>
      <c r="J117" s="63" t="n">
        <v>0.00444</v>
      </c>
      <c r="K117" s="63" t="n">
        <v>-0.00299</v>
      </c>
      <c r="L117" s="63" t="n">
        <v>-0.01393</v>
      </c>
      <c r="M117" s="62" t="n">
        <v>0.03758</v>
      </c>
      <c r="N117" s="62" t="n">
        <v>0.05503</v>
      </c>
      <c r="O117" s="63" t="n">
        <v>0.01464</v>
      </c>
      <c r="P117" s="63" t="n">
        <v>0.01962</v>
      </c>
      <c r="Q117" s="63" t="n">
        <v>-0.00397</v>
      </c>
      <c r="R117" s="62" t="n">
        <v>0.04793</v>
      </c>
      <c r="S117" s="62" t="n">
        <v>0.03559</v>
      </c>
      <c r="T117" s="63" t="n">
        <v>-0.00051</v>
      </c>
      <c r="U117" s="63" t="n">
        <v>0.00891</v>
      </c>
      <c r="V117" s="63" t="n">
        <v>0.01105</v>
      </c>
      <c r="W117" s="63" t="n">
        <v>0.01344</v>
      </c>
      <c r="X117" s="62"/>
      <c r="Y117" s="62"/>
      <c r="Z117" s="62"/>
      <c r="AA117" s="62"/>
      <c r="AB117" s="62"/>
      <c r="AC117" s="62"/>
      <c r="AD117" s="62"/>
      <c r="AE117" s="58"/>
      <c r="AF117" s="58"/>
      <c r="AG117" s="69"/>
    </row>
    <row r="118" customFormat="false" ht="7.5" hidden="false" customHeight="true" outlineLevel="0" collapsed="false">
      <c r="A118" s="61" t="n">
        <v>54</v>
      </c>
      <c r="B118" s="61" t="s">
        <v>207</v>
      </c>
      <c r="C118" s="62" t="n">
        <v>0.11719</v>
      </c>
      <c r="D118" s="62" t="n">
        <v>0.09994</v>
      </c>
      <c r="E118" s="62" t="n">
        <v>0.09756</v>
      </c>
      <c r="F118" s="62" t="n">
        <v>0.0805</v>
      </c>
      <c r="G118" s="63" t="n">
        <v>0.01537</v>
      </c>
      <c r="H118" s="62" t="n">
        <v>0.07419</v>
      </c>
      <c r="I118" s="62" t="n">
        <v>0.07023</v>
      </c>
      <c r="J118" s="62" t="n">
        <v>0.05561</v>
      </c>
      <c r="K118" s="62" t="n">
        <v>0.0488</v>
      </c>
      <c r="L118" s="62" t="n">
        <v>0.03204</v>
      </c>
      <c r="M118" s="62" t="n">
        <v>0.11675</v>
      </c>
      <c r="N118" s="62" t="n">
        <v>0.12097</v>
      </c>
      <c r="O118" s="63" t="n">
        <v>0.03885</v>
      </c>
      <c r="P118" s="62" t="n">
        <v>0.09236</v>
      </c>
      <c r="Q118" s="62" t="n">
        <v>0.06589</v>
      </c>
      <c r="R118" s="62" t="n">
        <v>0.07723</v>
      </c>
      <c r="S118" s="62" t="n">
        <v>0.13523</v>
      </c>
      <c r="T118" s="62" t="n">
        <v>0.0864</v>
      </c>
      <c r="U118" s="62" t="n">
        <v>0.1037</v>
      </c>
      <c r="V118" s="62" t="n">
        <v>0.10564</v>
      </c>
      <c r="W118" s="62" t="n">
        <v>0.12437</v>
      </c>
      <c r="X118" s="62" t="n">
        <v>0.03585</v>
      </c>
      <c r="Y118" s="62"/>
      <c r="Z118" s="62"/>
      <c r="AA118" s="62"/>
      <c r="AB118" s="62"/>
      <c r="AC118" s="62"/>
      <c r="AD118" s="62"/>
      <c r="AE118" s="58"/>
      <c r="AF118" s="58"/>
      <c r="AG118" s="69"/>
    </row>
    <row r="119" customFormat="false" ht="7.5" hidden="false" customHeight="true" outlineLevel="0" collapsed="false">
      <c r="A119" s="61" t="n">
        <v>55</v>
      </c>
      <c r="B119" s="61" t="s">
        <v>208</v>
      </c>
      <c r="C119" s="62" t="n">
        <v>0.12011</v>
      </c>
      <c r="D119" s="62" t="n">
        <v>0.08634</v>
      </c>
      <c r="E119" s="62" t="n">
        <v>0.07649</v>
      </c>
      <c r="F119" s="62" t="n">
        <v>0.08795</v>
      </c>
      <c r="G119" s="63" t="n">
        <v>0.00786</v>
      </c>
      <c r="H119" s="63" t="n">
        <v>0.01703</v>
      </c>
      <c r="I119" s="63" t="n">
        <v>0.00964</v>
      </c>
      <c r="J119" s="63" t="n">
        <v>0.02083</v>
      </c>
      <c r="K119" s="63" t="n">
        <v>0.01029</v>
      </c>
      <c r="L119" s="63" t="n">
        <v>0.00491</v>
      </c>
      <c r="M119" s="63" t="n">
        <v>0.02217</v>
      </c>
      <c r="N119" s="62" t="n">
        <v>0.04676</v>
      </c>
      <c r="O119" s="63" t="n">
        <v>0.00159</v>
      </c>
      <c r="P119" s="63" t="n">
        <v>0.01345</v>
      </c>
      <c r="Q119" s="63" t="n">
        <v>0.02322</v>
      </c>
      <c r="R119" s="62" t="n">
        <v>0.05748</v>
      </c>
      <c r="S119" s="63" t="n">
        <v>0.03108</v>
      </c>
      <c r="T119" s="62" t="n">
        <v>0.02312</v>
      </c>
      <c r="U119" s="63" t="n">
        <v>0.0212</v>
      </c>
      <c r="V119" s="62" t="n">
        <v>0.05091</v>
      </c>
      <c r="W119" s="62" t="n">
        <v>0.0445</v>
      </c>
      <c r="X119" s="63" t="n">
        <v>0.00149</v>
      </c>
      <c r="Y119" s="62" t="n">
        <v>0.03001</v>
      </c>
      <c r="Z119" s="62"/>
      <c r="AA119" s="62"/>
      <c r="AB119" s="62"/>
      <c r="AC119" s="62"/>
      <c r="AD119" s="62"/>
      <c r="AE119" s="58"/>
      <c r="AF119" s="58"/>
      <c r="AG119" s="69"/>
    </row>
    <row r="120" customFormat="false" ht="7.5" hidden="false" customHeight="true" outlineLevel="0" collapsed="false">
      <c r="A120" s="61" t="n">
        <v>56</v>
      </c>
      <c r="B120" s="61" t="s">
        <v>209</v>
      </c>
      <c r="C120" s="62" t="n">
        <v>0.07246</v>
      </c>
      <c r="D120" s="62" t="n">
        <v>0.04521</v>
      </c>
      <c r="E120" s="62" t="n">
        <v>0.02851</v>
      </c>
      <c r="F120" s="62" t="n">
        <v>0.03564</v>
      </c>
      <c r="G120" s="62" t="n">
        <v>0.02475</v>
      </c>
      <c r="H120" s="63" t="n">
        <v>0.00151</v>
      </c>
      <c r="I120" s="63" t="n">
        <v>0.0006</v>
      </c>
      <c r="J120" s="63" t="n">
        <v>-0.00391</v>
      </c>
      <c r="K120" s="62" t="n">
        <v>0.02351</v>
      </c>
      <c r="L120" s="63" t="n">
        <v>-0.00385</v>
      </c>
      <c r="M120" s="62" t="n">
        <v>0.03274</v>
      </c>
      <c r="N120" s="62" t="n">
        <v>0.04242</v>
      </c>
      <c r="O120" s="63" t="n">
        <v>0.01198</v>
      </c>
      <c r="P120" s="62" t="n">
        <v>0.02859</v>
      </c>
      <c r="Q120" s="63" t="n">
        <v>0.00464</v>
      </c>
      <c r="R120" s="62" t="n">
        <v>0.07018</v>
      </c>
      <c r="S120" s="63" t="n">
        <v>0.02213</v>
      </c>
      <c r="T120" s="63" t="n">
        <v>-0.00463</v>
      </c>
      <c r="U120" s="63" t="n">
        <v>0.00727</v>
      </c>
      <c r="V120" s="63" t="n">
        <v>0.01538</v>
      </c>
      <c r="W120" s="62" t="n">
        <v>0.03018</v>
      </c>
      <c r="X120" s="63" t="n">
        <v>-0.00178</v>
      </c>
      <c r="Y120" s="62" t="n">
        <v>0.06098</v>
      </c>
      <c r="Z120" s="63" t="n">
        <v>0.01363</v>
      </c>
      <c r="AA120" s="62"/>
      <c r="AB120" s="62"/>
      <c r="AC120" s="62"/>
      <c r="AD120" s="62"/>
      <c r="AE120" s="58"/>
      <c r="AF120" s="58"/>
      <c r="AG120" s="69"/>
    </row>
    <row r="121" customFormat="false" ht="7.5" hidden="false" customHeight="true" outlineLevel="0" collapsed="false">
      <c r="A121" s="61" t="n">
        <v>57</v>
      </c>
      <c r="B121" s="61" t="s">
        <v>210</v>
      </c>
      <c r="C121" s="62" t="n">
        <v>0.15345</v>
      </c>
      <c r="D121" s="62" t="n">
        <v>0.10531</v>
      </c>
      <c r="E121" s="62" t="n">
        <v>0.08593</v>
      </c>
      <c r="F121" s="62" t="n">
        <v>0.10699</v>
      </c>
      <c r="G121" s="62" t="n">
        <v>0.07068</v>
      </c>
      <c r="H121" s="63" t="n">
        <v>0.0219</v>
      </c>
      <c r="I121" s="63" t="n">
        <v>0.00705</v>
      </c>
      <c r="J121" s="63" t="n">
        <v>0.03092</v>
      </c>
      <c r="K121" s="62" t="n">
        <v>0.0548</v>
      </c>
      <c r="L121" s="62" t="n">
        <v>0.0327</v>
      </c>
      <c r="M121" s="63" t="n">
        <v>-0.00123</v>
      </c>
      <c r="N121" s="62" t="n">
        <v>0.06016</v>
      </c>
      <c r="O121" s="62" t="n">
        <v>0.04161</v>
      </c>
      <c r="P121" s="63" t="n">
        <v>0.00729</v>
      </c>
      <c r="Q121" s="63" t="n">
        <v>0.02872</v>
      </c>
      <c r="R121" s="62" t="n">
        <v>0.08774</v>
      </c>
      <c r="S121" s="63" t="n">
        <v>-0.02277</v>
      </c>
      <c r="T121" s="63" t="n">
        <v>0.00081</v>
      </c>
      <c r="U121" s="63" t="n">
        <v>0.01466</v>
      </c>
      <c r="V121" s="62" t="n">
        <v>0.02795</v>
      </c>
      <c r="W121" s="62" t="n">
        <v>0.03242</v>
      </c>
      <c r="X121" s="62" t="n">
        <v>0.03656</v>
      </c>
      <c r="Y121" s="62" t="n">
        <v>0.13644</v>
      </c>
      <c r="Z121" s="63" t="n">
        <v>0.02815</v>
      </c>
      <c r="AA121" s="63" t="n">
        <v>0.01865</v>
      </c>
      <c r="AB121" s="62"/>
      <c r="AC121" s="62"/>
      <c r="AD121" s="62"/>
      <c r="AE121" s="58"/>
      <c r="AF121" s="58"/>
      <c r="AG121" s="69"/>
    </row>
    <row r="122" customFormat="false" ht="7.5" hidden="false" customHeight="true" outlineLevel="0" collapsed="false">
      <c r="A122" s="61" t="n">
        <v>58</v>
      </c>
      <c r="B122" s="61" t="s">
        <v>211</v>
      </c>
      <c r="C122" s="62" t="n">
        <v>0.08432</v>
      </c>
      <c r="D122" s="62" t="n">
        <v>0.05756</v>
      </c>
      <c r="E122" s="62" t="n">
        <v>0.0473</v>
      </c>
      <c r="F122" s="62" t="n">
        <v>0.05847</v>
      </c>
      <c r="G122" s="62" t="n">
        <v>0.03114</v>
      </c>
      <c r="H122" s="63" t="n">
        <v>0.01174</v>
      </c>
      <c r="I122" s="63" t="n">
        <v>0.0032</v>
      </c>
      <c r="J122" s="63" t="n">
        <v>-0.01316</v>
      </c>
      <c r="K122" s="62" t="n">
        <v>0.03251</v>
      </c>
      <c r="L122" s="63" t="n">
        <v>0.00318</v>
      </c>
      <c r="M122" s="62" t="n">
        <v>0.03531</v>
      </c>
      <c r="N122" s="62" t="n">
        <v>0.02619</v>
      </c>
      <c r="O122" s="62" t="n">
        <v>0.03628</v>
      </c>
      <c r="P122" s="63" t="n">
        <v>0.01581</v>
      </c>
      <c r="Q122" s="63" t="n">
        <v>0.00427</v>
      </c>
      <c r="R122" s="62" t="n">
        <v>0.06396</v>
      </c>
      <c r="S122" s="63" t="n">
        <v>0.00979</v>
      </c>
      <c r="T122" s="63" t="n">
        <v>-0.00605</v>
      </c>
      <c r="U122" s="63" t="n">
        <v>0.01274</v>
      </c>
      <c r="V122" s="63" t="n">
        <v>0.01459</v>
      </c>
      <c r="W122" s="62" t="n">
        <v>0.04349</v>
      </c>
      <c r="X122" s="63" t="n">
        <v>0.00382</v>
      </c>
      <c r="Y122" s="62" t="n">
        <v>0.07432</v>
      </c>
      <c r="Z122" s="63" t="n">
        <v>0.01734</v>
      </c>
      <c r="AA122" s="63" t="n">
        <v>-0.00808</v>
      </c>
      <c r="AB122" s="63" t="n">
        <v>0.0031</v>
      </c>
      <c r="AC122" s="62"/>
      <c r="AD122" s="62"/>
      <c r="AE122" s="58"/>
      <c r="AF122" s="58"/>
      <c r="AG122" s="69"/>
    </row>
    <row r="123" customFormat="false" ht="7.5" hidden="false" customHeight="true" outlineLevel="0" collapsed="false">
      <c r="A123" s="64" t="n">
        <v>59</v>
      </c>
      <c r="B123" s="64" t="s">
        <v>212</v>
      </c>
      <c r="C123" s="65" t="n">
        <v>0.11647</v>
      </c>
      <c r="D123" s="65" t="n">
        <v>0.08386</v>
      </c>
      <c r="E123" s="65" t="n">
        <v>0.06828</v>
      </c>
      <c r="F123" s="65" t="n">
        <v>0.06805</v>
      </c>
      <c r="G123" s="66" t="n">
        <v>0.00452</v>
      </c>
      <c r="H123" s="66" t="n">
        <v>0.01487</v>
      </c>
      <c r="I123" s="66" t="n">
        <v>0.00754</v>
      </c>
      <c r="J123" s="65" t="n">
        <v>0.02054</v>
      </c>
      <c r="K123" s="66" t="n">
        <v>0.00128</v>
      </c>
      <c r="L123" s="66" t="n">
        <v>-0.00441</v>
      </c>
      <c r="M123" s="65" t="n">
        <v>0.04257</v>
      </c>
      <c r="N123" s="65" t="n">
        <v>0.07712</v>
      </c>
      <c r="O123" s="66" t="n">
        <v>-0.0028</v>
      </c>
      <c r="P123" s="65" t="n">
        <v>0.02942</v>
      </c>
      <c r="Q123" s="66" t="n">
        <v>0.01877</v>
      </c>
      <c r="R123" s="65" t="n">
        <v>0.05731</v>
      </c>
      <c r="S123" s="65" t="n">
        <v>0.04883</v>
      </c>
      <c r="T123" s="65" t="n">
        <v>0.0262</v>
      </c>
      <c r="U123" s="65" t="n">
        <v>0.02917</v>
      </c>
      <c r="V123" s="65" t="n">
        <v>0.03919</v>
      </c>
      <c r="W123" s="65" t="n">
        <v>0.04753</v>
      </c>
      <c r="X123" s="66" t="n">
        <v>0.00594</v>
      </c>
      <c r="Y123" s="66" t="n">
        <v>0.0183</v>
      </c>
      <c r="Z123" s="66" t="n">
        <v>-0.00213</v>
      </c>
      <c r="AA123" s="66" t="n">
        <v>0.00872</v>
      </c>
      <c r="AB123" s="65" t="n">
        <v>0.04452</v>
      </c>
      <c r="AC123" s="65" t="n">
        <v>0.02046</v>
      </c>
      <c r="AD123" s="65"/>
      <c r="AE123" s="58"/>
      <c r="AF123" s="58"/>
      <c r="AG123" s="58"/>
    </row>
    <row r="124" customFormat="false" ht="15" hidden="false" customHeight="true" outlineLevel="0" collapsed="false">
      <c r="A124" s="70" t="s">
        <v>214</v>
      </c>
      <c r="B124" s="70"/>
      <c r="C124" s="70"/>
      <c r="D124" s="70"/>
      <c r="E124" s="70"/>
      <c r="F124" s="70"/>
      <c r="G124" s="70"/>
      <c r="H124" s="70"/>
      <c r="I124" s="70"/>
      <c r="J124" s="70"/>
      <c r="K124" s="70"/>
      <c r="L124" s="70"/>
      <c r="M124" s="70"/>
      <c r="N124" s="70"/>
      <c r="O124" s="70"/>
      <c r="P124" s="70"/>
      <c r="Q124" s="70"/>
      <c r="R124" s="70"/>
      <c r="S124" s="70"/>
      <c r="T124" s="70"/>
      <c r="U124" s="70"/>
      <c r="V124" s="70"/>
      <c r="W124" s="70"/>
      <c r="X124" s="70"/>
      <c r="Y124" s="70"/>
      <c r="Z124" s="70"/>
      <c r="AA124" s="70"/>
      <c r="AB124" s="70"/>
      <c r="AC124" s="70"/>
      <c r="AD124" s="70"/>
    </row>
  </sheetData>
  <mergeCells count="3">
    <mergeCell ref="A1:AD1"/>
    <mergeCell ref="A63:AD63"/>
    <mergeCell ref="A124:AD12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4-30T16:47:35Z</dcterms:created>
  <dc:creator>hjj</dc:creator>
  <dc:description/>
  <dc:language>en-US</dc:language>
  <cp:lastModifiedBy>김욱</cp:lastModifiedBy>
  <cp:lastPrinted>2008-09-05T08:47:45Z</cp:lastPrinted>
  <dcterms:modified xsi:type="dcterms:W3CDTF">2008-09-12T06:21:36Z</dcterms:modified>
  <cp:revision>0</cp:revision>
  <dc:subject/>
  <dc:title/>
</cp:coreProperties>
</file>